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15380\Desktop\甘氨酸-原始数据汇总\"/>
    </mc:Choice>
  </mc:AlternateContent>
  <xr:revisionPtr revIDLastSave="0" documentId="13_ncr:1_{F3670D67-87C1-4A6C-AE1E-BAC0FA772B8F}" xr6:coauthVersionLast="47" xr6:coauthVersionMax="47" xr10:uidLastSave="{00000000-0000-0000-0000-000000000000}"/>
  <bookViews>
    <workbookView xWindow="-110" yWindow="-110" windowWidth="21820" windowHeight="14020" activeTab="3" xr2:uid="{00000000-000D-0000-FFFF-FFFF00000000}"/>
  </bookViews>
  <sheets>
    <sheet name="original weight" sheetId="1" r:id="rId1"/>
    <sheet name="body weight-SAS" sheetId="4" r:id="rId2"/>
    <sheet name="Feed intake" sheetId="3" r:id="rId3"/>
    <sheet name="Diarrhea rate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6" i="2" l="1"/>
  <c r="AN45" i="2"/>
  <c r="AN41" i="2"/>
  <c r="AN37" i="2"/>
  <c r="AN33" i="2"/>
  <c r="AN29" i="2"/>
  <c r="AN22" i="2"/>
  <c r="AN18" i="2"/>
  <c r="AN14" i="2"/>
  <c r="AN10" i="2"/>
  <c r="M2" i="4"/>
  <c r="N2" i="4"/>
  <c r="O2" i="4"/>
  <c r="P2" i="4"/>
  <c r="M3" i="4"/>
  <c r="N3" i="4"/>
  <c r="O3" i="4"/>
  <c r="P3" i="4"/>
  <c r="M4" i="4"/>
  <c r="N4" i="4"/>
  <c r="O4" i="4"/>
  <c r="P4" i="4"/>
  <c r="M5" i="4"/>
  <c r="N5" i="4"/>
  <c r="O5" i="4"/>
  <c r="P5" i="4"/>
  <c r="M6" i="4"/>
  <c r="N6" i="4"/>
  <c r="O6" i="4"/>
  <c r="P6" i="4"/>
  <c r="M7" i="4"/>
  <c r="N7" i="4"/>
  <c r="O7" i="4"/>
  <c r="P7" i="4"/>
  <c r="M8" i="4"/>
  <c r="N8" i="4"/>
  <c r="O8" i="4"/>
  <c r="P8" i="4"/>
  <c r="M9" i="4"/>
  <c r="N9" i="4"/>
  <c r="O9" i="4"/>
  <c r="P9" i="4"/>
  <c r="M10" i="4"/>
  <c r="N10" i="4"/>
  <c r="O10" i="4"/>
  <c r="P10" i="4"/>
  <c r="M11" i="4"/>
  <c r="N11" i="4"/>
  <c r="O11" i="4"/>
  <c r="P11" i="4"/>
  <c r="L3" i="4"/>
  <c r="L4" i="4"/>
  <c r="L5" i="4"/>
  <c r="L6" i="4"/>
  <c r="L7" i="4"/>
  <c r="L8" i="4"/>
  <c r="L9" i="4"/>
  <c r="L10" i="4"/>
  <c r="L11" i="4"/>
  <c r="L2" i="4"/>
  <c r="U10" i="3"/>
  <c r="L10" i="3"/>
  <c r="J10" i="3"/>
  <c r="W10" i="3"/>
  <c r="W2" i="3"/>
  <c r="V2" i="3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2" i="1"/>
  <c r="K3" i="3"/>
  <c r="L3" i="3" s="1"/>
  <c r="K4" i="3"/>
  <c r="L4" i="3" s="1"/>
  <c r="K5" i="3"/>
  <c r="L5" i="3" s="1"/>
  <c r="K6" i="3"/>
  <c r="K7" i="3"/>
  <c r="L7" i="3" s="1"/>
  <c r="K8" i="3"/>
  <c r="K9" i="3"/>
  <c r="K10" i="3"/>
  <c r="K11" i="3"/>
  <c r="L11" i="3" s="1"/>
  <c r="K2" i="3"/>
  <c r="L2" i="3" s="1"/>
  <c r="AA41" i="1"/>
  <c r="AA40" i="1"/>
  <c r="AA39" i="1"/>
  <c r="AA38" i="1"/>
  <c r="AA37" i="1"/>
  <c r="AA36" i="1"/>
  <c r="AA35" i="1"/>
  <c r="AA34" i="1"/>
  <c r="AB41" i="1" s="1"/>
  <c r="AA33" i="1"/>
  <c r="AA32" i="1"/>
  <c r="AA31" i="1"/>
  <c r="AA29" i="1"/>
  <c r="AA28" i="1"/>
  <c r="AA27" i="1"/>
  <c r="AA26" i="1"/>
  <c r="AB33" i="1" s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A2" i="1"/>
  <c r="L6" i="3"/>
  <c r="L8" i="3"/>
  <c r="L9" i="3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2" i="1"/>
  <c r="AB9" i="1" l="1"/>
  <c r="AB17" i="1"/>
  <c r="AB25" i="1"/>
  <c r="L17" i="1"/>
  <c r="L9" i="1"/>
  <c r="L25" i="1"/>
  <c r="L41" i="1"/>
  <c r="L33" i="1"/>
  <c r="AE4" i="1" l="1"/>
  <c r="AE3" i="1"/>
  <c r="AO45" i="2"/>
  <c r="AO22" i="2"/>
  <c r="AM6" i="2"/>
  <c r="AM45" i="2"/>
  <c r="AM41" i="2"/>
  <c r="AM37" i="2"/>
  <c r="AM33" i="2"/>
  <c r="AM29" i="2"/>
  <c r="AM22" i="2"/>
  <c r="AM18" i="2"/>
  <c r="AM14" i="2"/>
  <c r="AM10" i="2"/>
  <c r="V3" i="3"/>
  <c r="W3" i="3" s="1"/>
  <c r="V4" i="3"/>
  <c r="W4" i="3" s="1"/>
  <c r="V5" i="3"/>
  <c r="W5" i="3" s="1"/>
  <c r="V6" i="3"/>
  <c r="W6" i="3" s="1"/>
  <c r="V7" i="3"/>
  <c r="W7" i="3" s="1"/>
  <c r="V8" i="3"/>
  <c r="W8" i="3" s="1"/>
  <c r="V9" i="3"/>
  <c r="W9" i="3" s="1"/>
  <c r="V10" i="3"/>
  <c r="V11" i="3"/>
  <c r="W11" i="3" s="1"/>
  <c r="T3" i="3"/>
  <c r="U3" i="3" s="1"/>
  <c r="T4" i="3"/>
  <c r="T5" i="3"/>
  <c r="T6" i="3"/>
  <c r="U6" i="3" s="1"/>
  <c r="T7" i="3"/>
  <c r="U7" i="3" s="1"/>
  <c r="T8" i="3"/>
  <c r="U8" i="3" s="1"/>
  <c r="T9" i="3"/>
  <c r="U9" i="3" s="1"/>
  <c r="T10" i="3"/>
  <c r="T11" i="3"/>
  <c r="U11" i="3" s="1"/>
  <c r="T2" i="3"/>
  <c r="U2" i="3" s="1"/>
  <c r="U4" i="3"/>
  <c r="U5" i="3"/>
  <c r="J7" i="3"/>
  <c r="I3" i="3"/>
  <c r="J3" i="3" s="1"/>
  <c r="I4" i="3"/>
  <c r="J4" i="3" s="1"/>
  <c r="I5" i="3"/>
  <c r="J5" i="3" s="1"/>
  <c r="I6" i="3"/>
  <c r="J6" i="3" s="1"/>
  <c r="I7" i="3"/>
  <c r="I8" i="3"/>
  <c r="J8" i="3" s="1"/>
  <c r="I9" i="3"/>
  <c r="J9" i="3" s="1"/>
  <c r="I10" i="3"/>
  <c r="I11" i="3"/>
  <c r="J11" i="3" s="1"/>
  <c r="I2" i="3"/>
  <c r="J2" i="3" s="1"/>
  <c r="AE41" i="1"/>
  <c r="AE40" i="1"/>
  <c r="AE39" i="1"/>
  <c r="AE38" i="1"/>
  <c r="AE37" i="1"/>
  <c r="AE36" i="1"/>
  <c r="AE35" i="1"/>
  <c r="AE34" i="1"/>
  <c r="AE33" i="1"/>
  <c r="AE32" i="1"/>
  <c r="AE31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2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2" i="1"/>
  <c r="G3" i="1"/>
  <c r="G13" i="1"/>
  <c r="AF41" i="1" l="1"/>
  <c r="AF17" i="1"/>
  <c r="AF33" i="1"/>
  <c r="AF25" i="1"/>
  <c r="P41" i="1"/>
  <c r="AF9" i="1"/>
  <c r="P9" i="1"/>
  <c r="P17" i="1"/>
  <c r="P25" i="1"/>
  <c r="P33" i="1"/>
  <c r="N41" i="1"/>
  <c r="Y32" i="1"/>
  <c r="Y33" i="1"/>
  <c r="Y34" i="1"/>
  <c r="Y35" i="1"/>
  <c r="Y36" i="1"/>
  <c r="Y37" i="1"/>
  <c r="Y38" i="1"/>
  <c r="Y39" i="1"/>
  <c r="Y40" i="1"/>
  <c r="Y41" i="1"/>
  <c r="Y31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2" i="1"/>
  <c r="AC41" i="1"/>
  <c r="AC40" i="1"/>
  <c r="AC39" i="1"/>
  <c r="AC38" i="1"/>
  <c r="AC37" i="1"/>
  <c r="AC36" i="1"/>
  <c r="AC35" i="1"/>
  <c r="AC34" i="1"/>
  <c r="AC33" i="1"/>
  <c r="AC32" i="1"/>
  <c r="AC31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AC3" i="1"/>
  <c r="AC2" i="1"/>
  <c r="W41" i="1"/>
  <c r="W40" i="1"/>
  <c r="W39" i="1"/>
  <c r="W38" i="1"/>
  <c r="W37" i="1"/>
  <c r="W36" i="1"/>
  <c r="W35" i="1"/>
  <c r="W34" i="1"/>
  <c r="W33" i="1"/>
  <c r="W32" i="1"/>
  <c r="W31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  <c r="G23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2" i="1"/>
  <c r="G21" i="1"/>
  <c r="G20" i="1"/>
  <c r="G19" i="1"/>
  <c r="G18" i="1"/>
  <c r="G17" i="1"/>
  <c r="G16" i="1"/>
  <c r="G15" i="1"/>
  <c r="G14" i="1"/>
  <c r="G12" i="1"/>
  <c r="G11" i="1"/>
  <c r="G10" i="1"/>
  <c r="G6" i="1"/>
  <c r="G7" i="1"/>
  <c r="G8" i="1"/>
  <c r="G9" i="1"/>
  <c r="G4" i="1"/>
  <c r="G5" i="1"/>
  <c r="G2" i="1"/>
  <c r="AL45" i="2"/>
  <c r="AL22" i="2"/>
  <c r="AK45" i="2"/>
  <c r="AK41" i="2"/>
  <c r="AK37" i="2"/>
  <c r="AK33" i="2"/>
  <c r="AK29" i="2"/>
  <c r="AK22" i="2"/>
  <c r="AK18" i="2"/>
  <c r="AK14" i="2"/>
  <c r="AK10" i="2"/>
  <c r="AK6" i="2"/>
  <c r="T45" i="2"/>
  <c r="T41" i="2"/>
  <c r="T37" i="2"/>
  <c r="T33" i="2"/>
  <c r="T29" i="2"/>
  <c r="T22" i="2"/>
  <c r="T18" i="2"/>
  <c r="T14" i="2"/>
  <c r="T10" i="2"/>
  <c r="T6" i="2"/>
  <c r="J45" i="2"/>
  <c r="J41" i="2"/>
  <c r="J37" i="2"/>
  <c r="J33" i="2"/>
  <c r="J29" i="2"/>
  <c r="K45" i="2" s="1"/>
  <c r="J22" i="2"/>
  <c r="J18" i="2"/>
  <c r="K22" i="2" s="1"/>
  <c r="J14" i="2"/>
  <c r="J10" i="2"/>
  <c r="E11" i="3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E2" i="3"/>
  <c r="F2" i="3" s="1"/>
  <c r="Z33" i="1" l="1"/>
  <c r="X33" i="1"/>
  <c r="AD33" i="1"/>
  <c r="X41" i="1"/>
  <c r="AD41" i="1"/>
  <c r="AD17" i="1"/>
  <c r="AD25" i="1"/>
  <c r="Z17" i="1"/>
  <c r="Z25" i="1"/>
  <c r="AD9" i="1"/>
  <c r="Z9" i="1"/>
  <c r="X9" i="1"/>
  <c r="X25" i="1"/>
  <c r="X17" i="1"/>
  <c r="Z41" i="1"/>
  <c r="N9" i="1"/>
  <c r="J41" i="1"/>
  <c r="J9" i="1"/>
  <c r="H9" i="1"/>
  <c r="N25" i="1"/>
  <c r="N17" i="1"/>
  <c r="J25" i="1"/>
  <c r="J17" i="1"/>
  <c r="J33" i="1"/>
  <c r="N33" i="1"/>
  <c r="H17" i="1"/>
  <c r="H33" i="1"/>
  <c r="H41" i="1"/>
  <c r="H25" i="1"/>
  <c r="U45" i="2"/>
  <c r="U22" i="2"/>
</calcChain>
</file>

<file path=xl/sharedStrings.xml><?xml version="1.0" encoding="utf-8"?>
<sst xmlns="http://schemas.openxmlformats.org/spreadsheetml/2006/main" count="227" uniqueCount="176">
  <si>
    <t>1-1</t>
    <phoneticPr fontId="2" type="noConversion"/>
  </si>
  <si>
    <t>13</t>
    <phoneticPr fontId="2" type="noConversion"/>
  </si>
  <si>
    <t>136</t>
    <phoneticPr fontId="2" type="noConversion"/>
  </si>
  <si>
    <t>89</t>
    <phoneticPr fontId="2" type="noConversion"/>
  </si>
  <si>
    <t>5</t>
    <phoneticPr fontId="2" type="noConversion"/>
  </si>
  <si>
    <t>1-2</t>
  </si>
  <si>
    <t>34</t>
    <phoneticPr fontId="2" type="noConversion"/>
  </si>
  <si>
    <t>84</t>
    <phoneticPr fontId="2" type="noConversion"/>
  </si>
  <si>
    <t>162</t>
    <phoneticPr fontId="2" type="noConversion"/>
  </si>
  <si>
    <t>1-3</t>
    <phoneticPr fontId="2" type="noConversion"/>
  </si>
  <si>
    <t>141</t>
    <phoneticPr fontId="2" type="noConversion"/>
  </si>
  <si>
    <t>21-214</t>
    <phoneticPr fontId="2" type="noConversion"/>
  </si>
  <si>
    <t>102</t>
    <phoneticPr fontId="2" type="noConversion"/>
  </si>
  <si>
    <t>1-4</t>
    <phoneticPr fontId="2" type="noConversion"/>
  </si>
  <si>
    <t>90</t>
    <phoneticPr fontId="2" type="noConversion"/>
  </si>
  <si>
    <t>51</t>
    <phoneticPr fontId="2" type="noConversion"/>
  </si>
  <si>
    <t>161</t>
    <phoneticPr fontId="2" type="noConversion"/>
  </si>
  <si>
    <t>279</t>
    <phoneticPr fontId="2" type="noConversion"/>
  </si>
  <si>
    <t>225</t>
    <phoneticPr fontId="2" type="noConversion"/>
  </si>
  <si>
    <t>1-5</t>
    <phoneticPr fontId="2" type="noConversion"/>
  </si>
  <si>
    <t>213</t>
    <phoneticPr fontId="2" type="noConversion"/>
  </si>
  <si>
    <t>206</t>
    <phoneticPr fontId="2" type="noConversion"/>
  </si>
  <si>
    <t>253</t>
    <phoneticPr fontId="2" type="noConversion"/>
  </si>
  <si>
    <t>195</t>
    <phoneticPr fontId="2" type="noConversion"/>
  </si>
  <si>
    <t>6-1</t>
    <phoneticPr fontId="2" type="noConversion"/>
  </si>
  <si>
    <t>154</t>
    <phoneticPr fontId="2" type="noConversion"/>
  </si>
  <si>
    <t>120</t>
    <phoneticPr fontId="2" type="noConversion"/>
  </si>
  <si>
    <t>83</t>
    <phoneticPr fontId="2" type="noConversion"/>
  </si>
  <si>
    <t>1</t>
    <phoneticPr fontId="2" type="noConversion"/>
  </si>
  <si>
    <t>6-2</t>
  </si>
  <si>
    <t>107</t>
    <phoneticPr fontId="2" type="noConversion"/>
  </si>
  <si>
    <t>20</t>
    <phoneticPr fontId="2" type="noConversion"/>
  </si>
  <si>
    <t>78</t>
    <phoneticPr fontId="2" type="noConversion"/>
  </si>
  <si>
    <t>12</t>
    <phoneticPr fontId="2" type="noConversion"/>
  </si>
  <si>
    <t>211</t>
    <phoneticPr fontId="2" type="noConversion"/>
  </si>
  <si>
    <t>6-3</t>
  </si>
  <si>
    <t>170</t>
    <phoneticPr fontId="2" type="noConversion"/>
  </si>
  <si>
    <t>197</t>
    <phoneticPr fontId="2" type="noConversion"/>
  </si>
  <si>
    <t>224</t>
    <phoneticPr fontId="2" type="noConversion"/>
  </si>
  <si>
    <t>189</t>
    <phoneticPr fontId="2" type="noConversion"/>
  </si>
  <si>
    <t>6-4</t>
  </si>
  <si>
    <t>39</t>
    <phoneticPr fontId="2" type="noConversion"/>
  </si>
  <si>
    <t>118</t>
    <phoneticPr fontId="2" type="noConversion"/>
  </si>
  <si>
    <t>292</t>
    <phoneticPr fontId="2" type="noConversion"/>
  </si>
  <si>
    <t>165</t>
    <phoneticPr fontId="2" type="noConversion"/>
  </si>
  <si>
    <t>6-5</t>
  </si>
  <si>
    <t>135</t>
    <phoneticPr fontId="2" type="noConversion"/>
  </si>
  <si>
    <t>291</t>
    <phoneticPr fontId="2" type="noConversion"/>
  </si>
  <si>
    <t>156</t>
    <phoneticPr fontId="2" type="noConversion"/>
  </si>
  <si>
    <t>3</t>
    <phoneticPr fontId="2" type="noConversion"/>
  </si>
  <si>
    <t>1-1</t>
    <phoneticPr fontId="2" type="noConversion"/>
  </si>
  <si>
    <t>1-3</t>
  </si>
  <si>
    <t>1-4</t>
  </si>
  <si>
    <t>1-5</t>
  </si>
  <si>
    <t>6-1</t>
    <phoneticPr fontId="2" type="noConversion"/>
  </si>
  <si>
    <t>D 1</t>
    <phoneticPr fontId="2" type="noConversion"/>
  </si>
  <si>
    <t>D 2</t>
  </si>
  <si>
    <t>D 3</t>
  </si>
  <si>
    <t>D 4</t>
  </si>
  <si>
    <t>D 5</t>
  </si>
  <si>
    <t>D 6</t>
  </si>
  <si>
    <t>D 7</t>
  </si>
  <si>
    <t>D 8</t>
  </si>
  <si>
    <t>D 9</t>
  </si>
  <si>
    <t>D 10</t>
  </si>
  <si>
    <t>D 11</t>
  </si>
  <si>
    <t>D 12</t>
  </si>
  <si>
    <t>D 13</t>
  </si>
  <si>
    <t>D 14</t>
  </si>
  <si>
    <t>1-2</t>
    <phoneticPr fontId="2" type="noConversion"/>
  </si>
  <si>
    <t>1-3</t>
    <phoneticPr fontId="2" type="noConversion"/>
  </si>
  <si>
    <t>1-4</t>
    <phoneticPr fontId="2" type="noConversion"/>
  </si>
  <si>
    <t>1-5</t>
    <phoneticPr fontId="2" type="noConversion"/>
  </si>
  <si>
    <t>6-1</t>
    <phoneticPr fontId="2" type="noConversion"/>
  </si>
  <si>
    <t>6-2</t>
    <phoneticPr fontId="2" type="noConversion"/>
  </si>
  <si>
    <t>6-3</t>
    <phoneticPr fontId="2" type="noConversion"/>
  </si>
  <si>
    <t>6-4</t>
    <phoneticPr fontId="2" type="noConversion"/>
  </si>
  <si>
    <t>6-5</t>
    <phoneticPr fontId="2" type="noConversion"/>
  </si>
  <si>
    <t>36.84</t>
    <phoneticPr fontId="2" type="noConversion"/>
  </si>
  <si>
    <t>36.24</t>
    <phoneticPr fontId="2" type="noConversion"/>
  </si>
  <si>
    <t>34.78</t>
    <phoneticPr fontId="2" type="noConversion"/>
  </si>
  <si>
    <t>D 15</t>
  </si>
  <si>
    <t>D 16</t>
  </si>
  <si>
    <t>D 17</t>
  </si>
  <si>
    <t>D 18</t>
  </si>
  <si>
    <t>D 19</t>
  </si>
  <si>
    <t>D 20</t>
  </si>
  <si>
    <t>D 21</t>
  </si>
  <si>
    <t>D 22</t>
  </si>
  <si>
    <t>D 23</t>
  </si>
  <si>
    <t>D 24</t>
  </si>
  <si>
    <t>D 25</t>
  </si>
  <si>
    <t>D 26</t>
  </si>
  <si>
    <t>D 27</t>
  </si>
  <si>
    <t>D 28</t>
  </si>
  <si>
    <t>21-214</t>
    <phoneticPr fontId="2" type="noConversion"/>
  </si>
  <si>
    <t>SEM</t>
    <phoneticPr fontId="2" type="noConversion"/>
  </si>
  <si>
    <t>P</t>
    <phoneticPr fontId="2" type="noConversion"/>
  </si>
  <si>
    <t>SAS</t>
    <phoneticPr fontId="2" type="noConversion"/>
  </si>
  <si>
    <t>1-1</t>
    <phoneticPr fontId="2" type="noConversion"/>
  </si>
  <si>
    <t>6-1</t>
    <phoneticPr fontId="2" type="noConversion"/>
  </si>
  <si>
    <t>1-28ADG</t>
    <phoneticPr fontId="2" type="noConversion"/>
  </si>
  <si>
    <t>d0-d7ADG</t>
    <phoneticPr fontId="2" type="noConversion"/>
  </si>
  <si>
    <t>d7-d14ADG</t>
    <phoneticPr fontId="2" type="noConversion"/>
  </si>
  <si>
    <t>d14-d28ADG</t>
    <phoneticPr fontId="2" type="noConversion"/>
  </si>
  <si>
    <t>ADG-d0-d7</t>
    <phoneticPr fontId="2" type="noConversion"/>
  </si>
  <si>
    <t>ADG-d7-d14</t>
    <phoneticPr fontId="2" type="noConversion"/>
  </si>
  <si>
    <t>ADG-d14-28</t>
    <phoneticPr fontId="2" type="noConversion"/>
  </si>
  <si>
    <t>ADG-d0-28</t>
    <phoneticPr fontId="2" type="noConversion"/>
  </si>
  <si>
    <t>D0-D7ADFI</t>
    <phoneticPr fontId="2" type="noConversion"/>
  </si>
  <si>
    <t>D7-D14ADFI</t>
    <phoneticPr fontId="2" type="noConversion"/>
  </si>
  <si>
    <t>D14-D28ADFI</t>
    <phoneticPr fontId="2" type="noConversion"/>
  </si>
  <si>
    <t>D1-D28ADFI</t>
    <phoneticPr fontId="2" type="noConversion"/>
  </si>
  <si>
    <t>D0-D14</t>
    <phoneticPr fontId="2" type="noConversion"/>
  </si>
  <si>
    <t>D0-D14ADFI</t>
    <phoneticPr fontId="2" type="noConversion"/>
  </si>
  <si>
    <t>ADG-d0-d7</t>
  </si>
  <si>
    <t>ADG-d7-d14</t>
  </si>
  <si>
    <t>ADG-d14-d28</t>
    <phoneticPr fontId="2" type="noConversion"/>
  </si>
  <si>
    <t>ADG d0-d14</t>
    <phoneticPr fontId="2" type="noConversion"/>
  </si>
  <si>
    <t>ADG d0-d28</t>
    <phoneticPr fontId="2" type="noConversion"/>
  </si>
  <si>
    <t>ADFI d0-d7</t>
  </si>
  <si>
    <t>ADFI d0-d7</t>
    <phoneticPr fontId="2" type="noConversion"/>
  </si>
  <si>
    <t>ADFI d7-d14</t>
  </si>
  <si>
    <t>ADFI d7-d14</t>
    <phoneticPr fontId="2" type="noConversion"/>
  </si>
  <si>
    <t>ADFI d14-d28</t>
  </si>
  <si>
    <t>ADFI d14-d28</t>
    <phoneticPr fontId="2" type="noConversion"/>
  </si>
  <si>
    <t>ADFI d0-d28</t>
  </si>
  <si>
    <t>ADFI d0-d28</t>
    <phoneticPr fontId="2" type="noConversion"/>
  </si>
  <si>
    <t>ADFI d0-d14</t>
  </si>
  <si>
    <t>ADFI d0-d14</t>
    <phoneticPr fontId="2" type="noConversion"/>
  </si>
  <si>
    <t>FCR d0-d7</t>
  </si>
  <si>
    <t>FCR d0-d7</t>
    <phoneticPr fontId="2" type="noConversion"/>
  </si>
  <si>
    <t>FCR -d7-d14</t>
  </si>
  <si>
    <t>FCR -d7-d14</t>
    <phoneticPr fontId="2" type="noConversion"/>
  </si>
  <si>
    <t>ADG-d0-28</t>
  </si>
  <si>
    <t>ADG-d14-28</t>
  </si>
  <si>
    <t>FCR -d14-28</t>
  </si>
  <si>
    <t>FCR -d14-28</t>
    <phoneticPr fontId="2" type="noConversion"/>
  </si>
  <si>
    <t>FCR -d0-28</t>
  </si>
  <si>
    <t>FCR -d0-28</t>
    <phoneticPr fontId="2" type="noConversion"/>
  </si>
  <si>
    <t>ADG-d0-d14</t>
  </si>
  <si>
    <t>ADG-d0-d14</t>
    <phoneticPr fontId="2" type="noConversion"/>
  </si>
  <si>
    <t>FCR -d0-d14</t>
  </si>
  <si>
    <t>FCR -d0-d14</t>
    <phoneticPr fontId="2" type="noConversion"/>
  </si>
  <si>
    <t>D0 weight</t>
    <phoneticPr fontId="2" type="noConversion"/>
  </si>
  <si>
    <r>
      <t>D7</t>
    </r>
    <r>
      <rPr>
        <sz val="12"/>
        <rFont val="宋体"/>
        <family val="3"/>
        <charset val="134"/>
      </rPr>
      <t xml:space="preserve"> </t>
    </r>
    <r>
      <rPr>
        <sz val="12"/>
        <rFont val="Times New Roman"/>
        <family val="3"/>
      </rPr>
      <t>weight</t>
    </r>
    <phoneticPr fontId="2" type="noConversion"/>
  </si>
  <si>
    <r>
      <t xml:space="preserve">D14 </t>
    </r>
    <r>
      <rPr>
        <sz val="12"/>
        <rFont val="Times New Roman"/>
        <family val="3"/>
      </rPr>
      <t>weight</t>
    </r>
    <phoneticPr fontId="2" type="noConversion"/>
  </si>
  <si>
    <r>
      <t xml:space="preserve">D 28 </t>
    </r>
    <r>
      <rPr>
        <sz val="12"/>
        <rFont val="Times New Roman"/>
        <family val="3"/>
      </rPr>
      <t>weight</t>
    </r>
    <phoneticPr fontId="2" type="noConversion"/>
  </si>
  <si>
    <t>remove</t>
    <phoneticPr fontId="2" type="noConversion"/>
  </si>
  <si>
    <t>Ctrl</t>
    <phoneticPr fontId="2" type="noConversion"/>
  </si>
  <si>
    <t>FGC</t>
    <phoneticPr fontId="2" type="noConversion"/>
  </si>
  <si>
    <t>Diarhhea d0-d7</t>
    <phoneticPr fontId="2" type="noConversion"/>
  </si>
  <si>
    <t>Diarhhea -d7-d14</t>
    <phoneticPr fontId="2" type="noConversion"/>
  </si>
  <si>
    <t>Diarhhea d0-d14</t>
    <phoneticPr fontId="2" type="noConversion"/>
  </si>
  <si>
    <t>Diarhhea  -d14-28</t>
    <phoneticPr fontId="2" type="noConversion"/>
  </si>
  <si>
    <t>Diarhhea D1-D28</t>
    <phoneticPr fontId="2" type="noConversion"/>
  </si>
  <si>
    <t>Diarhhea  D28</t>
    <phoneticPr fontId="2" type="noConversion"/>
  </si>
  <si>
    <t>Diarhhea  D1-D28</t>
    <phoneticPr fontId="2" type="noConversion"/>
  </si>
  <si>
    <t>Diarhhea  D14</t>
    <phoneticPr fontId="2" type="noConversion"/>
  </si>
  <si>
    <t xml:space="preserve">Diarhhea D7 </t>
    <phoneticPr fontId="2" type="noConversion"/>
  </si>
  <si>
    <t>supplementataion</t>
    <phoneticPr fontId="2" type="noConversion"/>
  </si>
  <si>
    <t>D7-remain</t>
    <phoneticPr fontId="2" type="noConversion"/>
  </si>
  <si>
    <t>D7 Feed intake</t>
    <phoneticPr fontId="2" type="noConversion"/>
  </si>
  <si>
    <t xml:space="preserve">D0-D14 Total </t>
    <phoneticPr fontId="2" type="noConversion"/>
  </si>
  <si>
    <t>Eliminate pigs and reduce feed intake</t>
    <phoneticPr fontId="2" type="noConversion"/>
  </si>
  <si>
    <t>Total</t>
    <phoneticPr fontId="2" type="noConversion"/>
  </si>
  <si>
    <r>
      <rPr>
        <sz val="12"/>
        <color theme="1"/>
        <rFont val="宋体"/>
        <family val="3"/>
        <charset val="134"/>
      </rPr>
      <t>教槽料</t>
    </r>
    <phoneticPr fontId="2" type="noConversion"/>
  </si>
  <si>
    <t>7-14supplementataion</t>
    <phoneticPr fontId="2" type="noConversion"/>
  </si>
  <si>
    <t>D14 remain</t>
    <phoneticPr fontId="2" type="noConversion"/>
  </si>
  <si>
    <t>D14 Feed intake</t>
    <phoneticPr fontId="2" type="noConversion"/>
  </si>
  <si>
    <t>14-28 supplementation</t>
    <phoneticPr fontId="2" type="noConversion"/>
  </si>
  <si>
    <t>D 28 remain</t>
    <phoneticPr fontId="2" type="noConversion"/>
  </si>
  <si>
    <t>D28 Feed intake</t>
    <phoneticPr fontId="2" type="noConversion"/>
  </si>
  <si>
    <t>account</t>
    <phoneticPr fontId="2" type="noConversion"/>
  </si>
  <si>
    <t>diarrhea rate</t>
    <phoneticPr fontId="2" type="noConversion"/>
  </si>
  <si>
    <r>
      <rPr>
        <sz val="12"/>
        <color theme="1"/>
        <rFont val="宋体"/>
        <family val="3"/>
        <charset val="134"/>
      </rPr>
      <t>评分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%"/>
  </numFmts>
  <fonts count="13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宋体"/>
      <family val="3"/>
      <charset val="134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2"/>
      <name val="宋体"/>
      <family val="3"/>
      <charset val="134"/>
    </font>
    <font>
      <b/>
      <sz val="12"/>
      <name val="Times New Roman"/>
      <family val="1"/>
    </font>
    <font>
      <sz val="11"/>
      <color theme="1"/>
      <name val="等线"/>
      <family val="2"/>
      <scheme val="minor"/>
    </font>
    <font>
      <sz val="12"/>
      <name val="Times New Roman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1" fillId="0" borderId="0" applyFont="0" applyFill="0" applyBorder="0" applyAlignment="0" applyProtection="0">
      <alignment vertical="center"/>
    </xf>
  </cellStyleXfs>
  <cellXfs count="67">
    <xf numFmtId="0" fontId="0" fillId="0" borderId="0" xfId="0"/>
    <xf numFmtId="49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/>
    <xf numFmtId="177" fontId="6" fillId="0" borderId="1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177" fontId="6" fillId="0" borderId="0" xfId="0" applyNumberFormat="1" applyFont="1" applyAlignment="1">
      <alignment horizontal="center"/>
    </xf>
    <xf numFmtId="177" fontId="0" fillId="0" borderId="0" xfId="0" applyNumberFormat="1"/>
    <xf numFmtId="0" fontId="1" fillId="0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10" fontId="1" fillId="0" borderId="4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0" fontId="1" fillId="0" borderId="0" xfId="0" applyNumberFormat="1" applyFont="1" applyFill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0" fontId="1" fillId="0" borderId="2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10" fontId="1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177" fontId="7" fillId="0" borderId="1" xfId="0" applyNumberFormat="1" applyFont="1" applyFill="1" applyBorder="1"/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/>
    <xf numFmtId="2" fontId="8" fillId="0" borderId="1" xfId="0" applyNumberFormat="1" applyFont="1" applyFill="1" applyBorder="1" applyAlignment="1">
      <alignment horizontal="center" vertical="center"/>
    </xf>
    <xf numFmtId="49" fontId="10" fillId="0" borderId="1" xfId="0" applyNumberFormat="1" applyFont="1" applyFill="1" applyBorder="1" applyAlignment="1">
      <alignment horizontal="center" vertical="center"/>
    </xf>
    <xf numFmtId="176" fontId="10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8" fillId="0" borderId="1" xfId="0" applyNumberFormat="1" applyFont="1" applyFill="1" applyBorder="1" applyAlignment="1">
      <alignment horizontal="center"/>
    </xf>
    <xf numFmtId="49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177" fontId="8" fillId="0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7" fontId="8" fillId="0" borderId="10" xfId="0" applyNumberFormat="1" applyFont="1" applyFill="1" applyBorder="1" applyAlignment="1">
      <alignment horizontal="center" vertical="center"/>
    </xf>
    <xf numFmtId="178" fontId="0" fillId="0" borderId="0" xfId="1" applyNumberFormat="1" applyFont="1" applyAlignment="1"/>
    <xf numFmtId="177" fontId="1" fillId="0" borderId="1" xfId="0" applyNumberFormat="1" applyFont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49" fontId="1" fillId="0" borderId="5" xfId="0" applyNumberFormat="1" applyFont="1" applyFill="1" applyBorder="1" applyAlignment="1">
      <alignment horizontal="center" vertical="center"/>
    </xf>
    <xf numFmtId="49" fontId="1" fillId="0" borderId="3" xfId="0" applyNumberFormat="1" applyFont="1" applyFill="1" applyBorder="1" applyAlignment="1">
      <alignment horizontal="center" vertical="center"/>
    </xf>
    <xf numFmtId="2" fontId="9" fillId="0" borderId="1" xfId="0" applyNumberFormat="1" applyFont="1" applyFill="1" applyBorder="1" applyAlignment="1">
      <alignment horizontal="center" vertical="center"/>
    </xf>
    <xf numFmtId="10" fontId="4" fillId="0" borderId="0" xfId="0" applyNumberFormat="1" applyFont="1" applyFill="1" applyAlignment="1">
      <alignment horizontal="center" vertical="center"/>
    </xf>
    <xf numFmtId="49" fontId="1" fillId="0" borderId="7" xfId="0" applyNumberFormat="1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F53"/>
  <sheetViews>
    <sheetView topLeftCell="A21" zoomScale="85" zoomScaleNormal="85" workbookViewId="0">
      <selection activeCell="U12" sqref="U12"/>
    </sheetView>
  </sheetViews>
  <sheetFormatPr defaultRowHeight="15.5" x14ac:dyDescent="0.3"/>
  <cols>
    <col min="1" max="1" width="3.83203125" style="1" bestFit="1" customWidth="1"/>
    <col min="2" max="2" width="10.83203125" style="1" bestFit="1" customWidth="1"/>
    <col min="3" max="3" width="11.9140625" style="2" bestFit="1" customWidth="1"/>
    <col min="4" max="4" width="13" style="3" bestFit="1" customWidth="1"/>
    <col min="5" max="6" width="11.75" bestFit="1" customWidth="1"/>
    <col min="7" max="7" width="9.4140625" style="18" bestFit="1" customWidth="1"/>
    <col min="8" max="8" width="6.83203125" style="18" bestFit="1" customWidth="1"/>
    <col min="9" max="9" width="10.4140625" style="18" bestFit="1" customWidth="1"/>
    <col min="10" max="10" width="6.83203125" style="18" bestFit="1" customWidth="1"/>
    <col min="11" max="11" width="7.1640625" style="18" bestFit="1" customWidth="1"/>
    <col min="12" max="12" width="6.83203125" style="18" bestFit="1" customWidth="1"/>
    <col min="13" max="13" width="11.33203125" style="18" bestFit="1" customWidth="1"/>
    <col min="14" max="14" width="6.83203125" style="18" bestFit="1" customWidth="1"/>
    <col min="15" max="15" width="8.5" style="19" bestFit="1" customWidth="1"/>
    <col min="16" max="16" width="6.83203125" style="18" bestFit="1" customWidth="1"/>
    <col min="17" max="17" width="3.83203125" style="1" bestFit="1" customWidth="1"/>
    <col min="18" max="18" width="4.25" style="3" bestFit="1" customWidth="1"/>
    <col min="19" max="19" width="6.25" style="3" bestFit="1" customWidth="1"/>
    <col min="20" max="20" width="7.6640625" style="3" bestFit="1" customWidth="1"/>
    <col min="21" max="21" width="10.5" style="3" bestFit="1" customWidth="1"/>
    <col min="22" max="22" width="9.25" style="3" bestFit="1" customWidth="1"/>
    <col min="23" max="23" width="9.4140625" style="10" bestFit="1" customWidth="1"/>
    <col min="24" max="24" width="6.83203125" style="10" bestFit="1" customWidth="1"/>
    <col min="25" max="25" width="10.4140625" style="10" bestFit="1" customWidth="1"/>
    <col min="26" max="26" width="6.83203125" style="10" bestFit="1" customWidth="1"/>
    <col min="27" max="27" width="7.1640625" style="18" bestFit="1" customWidth="1"/>
    <col min="28" max="28" width="6.83203125" style="18" bestFit="1" customWidth="1"/>
    <col min="29" max="29" width="11.33203125" style="10" bestFit="1" customWidth="1"/>
    <col min="30" max="30" width="6.83203125" style="3" bestFit="1" customWidth="1"/>
    <col min="31" max="31" width="8.5" style="3" bestFit="1" customWidth="1"/>
    <col min="32" max="32" width="6.83203125" style="18" bestFit="1" customWidth="1"/>
  </cols>
  <sheetData>
    <row r="1" spans="1:32" x14ac:dyDescent="0.3">
      <c r="A1" s="42"/>
      <c r="B1" s="42"/>
      <c r="C1" s="43" t="s">
        <v>144</v>
      </c>
      <c r="D1" s="38" t="s">
        <v>145</v>
      </c>
      <c r="E1" s="38" t="s">
        <v>146</v>
      </c>
      <c r="F1" s="38" t="s">
        <v>147</v>
      </c>
      <c r="G1" s="40" t="s">
        <v>102</v>
      </c>
      <c r="H1" s="40"/>
      <c r="I1" s="40" t="s">
        <v>103</v>
      </c>
      <c r="J1" s="40"/>
      <c r="K1" s="40" t="s">
        <v>113</v>
      </c>
      <c r="L1" s="40"/>
      <c r="M1" s="40" t="s">
        <v>104</v>
      </c>
      <c r="N1" s="40"/>
      <c r="O1" s="44" t="s">
        <v>101</v>
      </c>
      <c r="P1" s="40"/>
      <c r="Q1" s="42"/>
      <c r="R1" s="38"/>
      <c r="S1" s="43" t="s">
        <v>144</v>
      </c>
      <c r="T1" s="38" t="s">
        <v>145</v>
      </c>
      <c r="U1" s="38" t="s">
        <v>146</v>
      </c>
      <c r="V1" s="38" t="s">
        <v>147</v>
      </c>
      <c r="W1" s="40" t="s">
        <v>102</v>
      </c>
      <c r="X1" s="45"/>
      <c r="Y1" s="40" t="s">
        <v>103</v>
      </c>
      <c r="Z1" s="45"/>
      <c r="AA1" s="40" t="s">
        <v>113</v>
      </c>
      <c r="AB1" s="40"/>
      <c r="AC1" s="40" t="s">
        <v>104</v>
      </c>
      <c r="AD1" s="46"/>
      <c r="AE1" s="44" t="s">
        <v>101</v>
      </c>
      <c r="AF1" s="40"/>
    </row>
    <row r="2" spans="1:32" x14ac:dyDescent="0.3">
      <c r="A2" s="59" t="s">
        <v>0</v>
      </c>
      <c r="B2" s="42" t="s">
        <v>1</v>
      </c>
      <c r="C2" s="43">
        <v>4.82</v>
      </c>
      <c r="D2" s="43">
        <v>6.3</v>
      </c>
      <c r="E2" s="43">
        <v>8.4</v>
      </c>
      <c r="F2" s="47">
        <v>13.6</v>
      </c>
      <c r="G2" s="40">
        <f>(D2-C2)/7*1000</f>
        <v>211.42857142857136</v>
      </c>
      <c r="H2" s="40"/>
      <c r="I2" s="40">
        <f>(E2-D2)/7*1000</f>
        <v>300.00000000000011</v>
      </c>
      <c r="J2" s="40"/>
      <c r="K2" s="40">
        <f>(E2-C2)/14*1000</f>
        <v>255.71428571428572</v>
      </c>
      <c r="L2" s="40"/>
      <c r="M2" s="40">
        <f>(F2-E2)/14*1000</f>
        <v>371.42857142857139</v>
      </c>
      <c r="N2" s="40"/>
      <c r="O2" s="44">
        <f>(F2-C2)/28*1000</f>
        <v>313.57142857142856</v>
      </c>
      <c r="P2" s="40"/>
      <c r="Q2" s="59" t="s">
        <v>24</v>
      </c>
      <c r="R2" s="38">
        <v>77</v>
      </c>
      <c r="S2" s="43">
        <v>4.91</v>
      </c>
      <c r="T2" s="43">
        <v>6.4</v>
      </c>
      <c r="U2" s="43">
        <v>8.4</v>
      </c>
      <c r="V2" s="43">
        <v>14.2</v>
      </c>
      <c r="W2" s="40">
        <f>(T2-S2)/7*1000</f>
        <v>212.85714285714289</v>
      </c>
      <c r="X2" s="40"/>
      <c r="Y2" s="40">
        <f>(U2-T2)/7*1000</f>
        <v>285.71428571428572</v>
      </c>
      <c r="Z2" s="40"/>
      <c r="AA2" s="40">
        <f>(U2-S2)/14*1000</f>
        <v>249.28571428571431</v>
      </c>
      <c r="AB2" s="40"/>
      <c r="AC2" s="40">
        <f t="shared" ref="AC2:AC41" si="0">(V2-U2)/14*1000</f>
        <v>414.28571428571422</v>
      </c>
      <c r="AD2" s="40"/>
      <c r="AE2" s="44">
        <f>(V2-S2)/28*1000</f>
        <v>331.78571428571422</v>
      </c>
      <c r="AF2" s="40"/>
    </row>
    <row r="3" spans="1:32" x14ac:dyDescent="0.3">
      <c r="A3" s="59"/>
      <c r="B3" s="42" t="s">
        <v>2</v>
      </c>
      <c r="C3" s="43">
        <v>5.12</v>
      </c>
      <c r="D3" s="43">
        <v>5.7</v>
      </c>
      <c r="E3" s="43">
        <v>8</v>
      </c>
      <c r="F3" s="64" t="s">
        <v>148</v>
      </c>
      <c r="G3" s="40">
        <f>(D3-C3)/7*1000</f>
        <v>82.857142857142861</v>
      </c>
      <c r="H3" s="40"/>
      <c r="I3" s="40">
        <f t="shared" ref="I3:I41" si="1">(E3-D3)/7*1000</f>
        <v>328.57142857142856</v>
      </c>
      <c r="J3" s="40"/>
      <c r="K3" s="40">
        <f t="shared" ref="K3:K41" si="2">(E3-C3)/14*1000</f>
        <v>205.71428571428572</v>
      </c>
      <c r="L3" s="40"/>
      <c r="M3" s="40"/>
      <c r="N3" s="40"/>
      <c r="O3" s="44"/>
      <c r="P3" s="40"/>
      <c r="Q3" s="59">
        <v>6</v>
      </c>
      <c r="R3" s="38">
        <v>46</v>
      </c>
      <c r="S3" s="43">
        <v>4.95</v>
      </c>
      <c r="T3" s="43">
        <v>6.1</v>
      </c>
      <c r="U3" s="43">
        <v>7.6</v>
      </c>
      <c r="V3" s="43">
        <v>12.8</v>
      </c>
      <c r="W3" s="40">
        <f>(T3-S3)/7*1000</f>
        <v>164.28571428571419</v>
      </c>
      <c r="X3" s="40"/>
      <c r="Y3" s="40">
        <f t="shared" ref="Y3:Y41" si="3">(U3-T3)/7*1000</f>
        <v>214.28571428571428</v>
      </c>
      <c r="Z3" s="40"/>
      <c r="AA3" s="40">
        <f t="shared" ref="AA3:AA41" si="4">(U3-S3)/14*1000</f>
        <v>189.28571428571425</v>
      </c>
      <c r="AB3" s="40"/>
      <c r="AC3" s="40">
        <f t="shared" si="0"/>
        <v>371.4285714285715</v>
      </c>
      <c r="AD3" s="40"/>
      <c r="AE3" s="44">
        <f>(V3-S3)/28*1000</f>
        <v>280.35714285714283</v>
      </c>
      <c r="AF3" s="40"/>
    </row>
    <row r="4" spans="1:32" x14ac:dyDescent="0.3">
      <c r="A4" s="59"/>
      <c r="B4" s="38">
        <v>58</v>
      </c>
      <c r="C4" s="43">
        <v>5.19</v>
      </c>
      <c r="D4" s="43">
        <v>6.4</v>
      </c>
      <c r="E4" s="43">
        <v>8.8000000000000007</v>
      </c>
      <c r="F4" s="60"/>
      <c r="G4" s="40">
        <f>(D4-C4)/7*1000</f>
        <v>172.85714285714286</v>
      </c>
      <c r="H4" s="40"/>
      <c r="I4" s="40">
        <f t="shared" si="1"/>
        <v>342.85714285714289</v>
      </c>
      <c r="J4" s="40"/>
      <c r="K4" s="40">
        <f t="shared" si="2"/>
        <v>257.85714285714289</v>
      </c>
      <c r="L4" s="40"/>
      <c r="M4" s="40"/>
      <c r="N4" s="40"/>
      <c r="O4" s="44"/>
      <c r="P4" s="40"/>
      <c r="Q4" s="59">
        <v>6</v>
      </c>
      <c r="R4" s="42" t="s">
        <v>25</v>
      </c>
      <c r="S4" s="43">
        <v>5.27</v>
      </c>
      <c r="T4" s="43">
        <v>6.6</v>
      </c>
      <c r="U4" s="43">
        <v>8.6999999999999993</v>
      </c>
      <c r="V4" s="43">
        <v>13.8</v>
      </c>
      <c r="W4" s="40">
        <f>(T4-S4)/7*1000</f>
        <v>190</v>
      </c>
      <c r="X4" s="40"/>
      <c r="Y4" s="40">
        <f t="shared" si="3"/>
        <v>299.99999999999994</v>
      </c>
      <c r="Z4" s="40"/>
      <c r="AA4" s="40">
        <f t="shared" si="4"/>
        <v>244.99999999999997</v>
      </c>
      <c r="AB4" s="40"/>
      <c r="AC4" s="40">
        <f t="shared" si="0"/>
        <v>364.28571428571439</v>
      </c>
      <c r="AD4" s="40"/>
      <c r="AE4" s="44">
        <f>(V4-S4)/28*1000</f>
        <v>304.64285714285717</v>
      </c>
      <c r="AF4" s="40"/>
    </row>
    <row r="5" spans="1:32" x14ac:dyDescent="0.3">
      <c r="A5" s="59"/>
      <c r="B5" s="38">
        <v>275</v>
      </c>
      <c r="C5" s="43">
        <v>5.48</v>
      </c>
      <c r="D5" s="43">
        <v>6.5</v>
      </c>
      <c r="E5" s="43">
        <v>9.1999999999999993</v>
      </c>
      <c r="F5" s="47">
        <v>13.5</v>
      </c>
      <c r="G5" s="40">
        <f>(D5-C5)/7*1000</f>
        <v>145.71428571428567</v>
      </c>
      <c r="H5" s="40"/>
      <c r="I5" s="40">
        <f t="shared" si="1"/>
        <v>385.71428571428561</v>
      </c>
      <c r="J5" s="40"/>
      <c r="K5" s="40">
        <f t="shared" si="2"/>
        <v>265.71428571428561</v>
      </c>
      <c r="L5" s="40"/>
      <c r="M5" s="40">
        <f t="shared" ref="M5:M41" si="5">(F5-E5)/14*1000</f>
        <v>307.14285714285722</v>
      </c>
      <c r="N5" s="40"/>
      <c r="O5" s="44">
        <f t="shared" ref="O5:O41" si="6">(F5-C5)/28*1000</f>
        <v>286.42857142857144</v>
      </c>
      <c r="P5" s="40"/>
      <c r="Q5" s="59">
        <v>6</v>
      </c>
      <c r="R5" s="42" t="s">
        <v>26</v>
      </c>
      <c r="S5" s="43">
        <v>5.34</v>
      </c>
      <c r="T5" s="43">
        <v>6.8</v>
      </c>
      <c r="U5" s="43">
        <v>8.1999999999999993</v>
      </c>
      <c r="V5" s="43">
        <v>13.3</v>
      </c>
      <c r="W5" s="40">
        <f>(T5-S5)/7*1000</f>
        <v>208.57142857142858</v>
      </c>
      <c r="X5" s="40"/>
      <c r="Y5" s="40">
        <f t="shared" si="3"/>
        <v>199.99999999999991</v>
      </c>
      <c r="Z5" s="40"/>
      <c r="AA5" s="40">
        <f t="shared" si="4"/>
        <v>204.28571428571425</v>
      </c>
      <c r="AB5" s="40"/>
      <c r="AC5" s="40">
        <f t="shared" si="0"/>
        <v>364.28571428571439</v>
      </c>
      <c r="AD5" s="40"/>
      <c r="AE5" s="44">
        <f t="shared" ref="AE5:AE41" si="7">(V5-S5)/28*1000</f>
        <v>284.28571428571433</v>
      </c>
      <c r="AF5" s="40"/>
    </row>
    <row r="6" spans="1:32" x14ac:dyDescent="0.3">
      <c r="A6" s="59"/>
      <c r="B6" s="42" t="s">
        <v>3</v>
      </c>
      <c r="C6" s="43">
        <v>5.5</v>
      </c>
      <c r="D6" s="43">
        <v>7.1</v>
      </c>
      <c r="E6" s="43">
        <v>8.4</v>
      </c>
      <c r="F6" s="47">
        <v>15.4</v>
      </c>
      <c r="G6" s="40">
        <f t="shared" ref="G6:G9" si="8">(D6-C6)/7*1000</f>
        <v>228.5714285714285</v>
      </c>
      <c r="H6" s="40"/>
      <c r="I6" s="40">
        <f t="shared" si="1"/>
        <v>185.71428571428581</v>
      </c>
      <c r="J6" s="40"/>
      <c r="K6" s="40">
        <f t="shared" si="2"/>
        <v>207.14285714285717</v>
      </c>
      <c r="L6" s="40"/>
      <c r="M6" s="40">
        <f t="shared" si="5"/>
        <v>500</v>
      </c>
      <c r="N6" s="40"/>
      <c r="O6" s="44">
        <f t="shared" si="6"/>
        <v>353.57142857142861</v>
      </c>
      <c r="P6" s="40"/>
      <c r="Q6" s="59">
        <v>6</v>
      </c>
      <c r="R6" s="38">
        <v>217</v>
      </c>
      <c r="S6" s="43">
        <v>5.56</v>
      </c>
      <c r="T6" s="43">
        <v>7.5</v>
      </c>
      <c r="U6" s="43">
        <v>10.6</v>
      </c>
      <c r="V6" s="43">
        <v>16.399999999999999</v>
      </c>
      <c r="W6" s="40">
        <f t="shared" ref="W6:W9" si="9">(T6-S6)/7*1000</f>
        <v>277.14285714285717</v>
      </c>
      <c r="X6" s="40"/>
      <c r="Y6" s="40">
        <f t="shared" si="3"/>
        <v>442.85714285714278</v>
      </c>
      <c r="Z6" s="40"/>
      <c r="AA6" s="40">
        <f t="shared" si="4"/>
        <v>360</v>
      </c>
      <c r="AB6" s="40"/>
      <c r="AC6" s="40">
        <f t="shared" si="0"/>
        <v>414.28571428571422</v>
      </c>
      <c r="AD6" s="40"/>
      <c r="AE6" s="44">
        <f t="shared" si="7"/>
        <v>387.14285714285711</v>
      </c>
      <c r="AF6" s="40"/>
    </row>
    <row r="7" spans="1:32" x14ac:dyDescent="0.3">
      <c r="A7" s="59"/>
      <c r="B7" s="38">
        <v>287</v>
      </c>
      <c r="C7" s="43">
        <v>5.76</v>
      </c>
      <c r="D7" s="43">
        <v>7</v>
      </c>
      <c r="E7" s="43">
        <v>9.1</v>
      </c>
      <c r="F7" s="47">
        <v>11.2</v>
      </c>
      <c r="G7" s="40">
        <f t="shared" si="8"/>
        <v>177.1428571428572</v>
      </c>
      <c r="H7" s="40"/>
      <c r="I7" s="40">
        <f t="shared" si="1"/>
        <v>299.99999999999994</v>
      </c>
      <c r="J7" s="40"/>
      <c r="K7" s="40">
        <f t="shared" si="2"/>
        <v>238.57142857142858</v>
      </c>
      <c r="L7" s="40"/>
      <c r="M7" s="40">
        <f t="shared" si="5"/>
        <v>149.99999999999997</v>
      </c>
      <c r="N7" s="40"/>
      <c r="O7" s="44">
        <f t="shared" si="6"/>
        <v>194.28571428571425</v>
      </c>
      <c r="P7" s="40"/>
      <c r="Q7" s="59">
        <v>6</v>
      </c>
      <c r="R7" s="38">
        <v>183</v>
      </c>
      <c r="S7" s="43">
        <v>5.67</v>
      </c>
      <c r="T7" s="43">
        <v>7.5</v>
      </c>
      <c r="U7" s="43">
        <v>10.3</v>
      </c>
      <c r="V7" s="43">
        <v>15.2</v>
      </c>
      <c r="W7" s="40">
        <f t="shared" si="9"/>
        <v>261.42857142857144</v>
      </c>
      <c r="X7" s="40"/>
      <c r="Y7" s="40">
        <f t="shared" si="3"/>
        <v>400.00000000000006</v>
      </c>
      <c r="Z7" s="40"/>
      <c r="AA7" s="40">
        <f t="shared" si="4"/>
        <v>330.71428571428578</v>
      </c>
      <c r="AB7" s="40"/>
      <c r="AC7" s="40">
        <f t="shared" si="0"/>
        <v>349.99999999999994</v>
      </c>
      <c r="AD7" s="40"/>
      <c r="AE7" s="44">
        <f t="shared" si="7"/>
        <v>340.35714285714283</v>
      </c>
      <c r="AF7" s="40"/>
    </row>
    <row r="8" spans="1:32" x14ac:dyDescent="0.3">
      <c r="A8" s="59"/>
      <c r="B8" s="38">
        <v>278</v>
      </c>
      <c r="C8" s="43">
        <v>5.76</v>
      </c>
      <c r="D8" s="43">
        <v>7.2</v>
      </c>
      <c r="E8" s="43">
        <v>9.1</v>
      </c>
      <c r="F8" s="47">
        <v>14.6</v>
      </c>
      <c r="G8" s="40">
        <f t="shared" si="8"/>
        <v>205.71428571428578</v>
      </c>
      <c r="H8" s="40"/>
      <c r="I8" s="40">
        <f t="shared" si="1"/>
        <v>271.42857142857133</v>
      </c>
      <c r="J8" s="40"/>
      <c r="K8" s="40">
        <f t="shared" si="2"/>
        <v>238.57142857142858</v>
      </c>
      <c r="L8" s="40"/>
      <c r="M8" s="40">
        <f t="shared" si="5"/>
        <v>392.85714285714283</v>
      </c>
      <c r="N8" s="40"/>
      <c r="O8" s="44">
        <f t="shared" si="6"/>
        <v>315.71428571428572</v>
      </c>
      <c r="P8" s="40"/>
      <c r="Q8" s="59">
        <v>6</v>
      </c>
      <c r="R8" s="42" t="s">
        <v>27</v>
      </c>
      <c r="S8" s="43">
        <v>5.88</v>
      </c>
      <c r="T8" s="43">
        <v>8.3000000000000007</v>
      </c>
      <c r="U8" s="43">
        <v>9.6999999999999993</v>
      </c>
      <c r="V8" s="43">
        <v>15.5</v>
      </c>
      <c r="W8" s="40">
        <f t="shared" si="9"/>
        <v>345.71428571428578</v>
      </c>
      <c r="X8" s="40"/>
      <c r="Y8" s="40">
        <f t="shared" si="3"/>
        <v>199.9999999999998</v>
      </c>
      <c r="Z8" s="40"/>
      <c r="AA8" s="40">
        <f t="shared" si="4"/>
        <v>272.85714285714278</v>
      </c>
      <c r="AB8" s="40"/>
      <c r="AC8" s="40">
        <f t="shared" si="0"/>
        <v>414.28571428571433</v>
      </c>
      <c r="AD8" s="40"/>
      <c r="AE8" s="44">
        <f t="shared" si="7"/>
        <v>343.57142857142856</v>
      </c>
      <c r="AF8" s="40"/>
    </row>
    <row r="9" spans="1:32" x14ac:dyDescent="0.3">
      <c r="A9" s="59"/>
      <c r="B9" s="42" t="s">
        <v>4</v>
      </c>
      <c r="C9" s="43">
        <v>6.08</v>
      </c>
      <c r="D9" s="43">
        <v>8.1999999999999993</v>
      </c>
      <c r="E9" s="43">
        <v>11.4</v>
      </c>
      <c r="F9" s="47">
        <v>17.899999999999999</v>
      </c>
      <c r="G9" s="40">
        <f t="shared" si="8"/>
        <v>302.85714285714278</v>
      </c>
      <c r="H9" s="40">
        <f>AVERAGE(G2:G9)</f>
        <v>190.89285714285711</v>
      </c>
      <c r="I9" s="40">
        <f t="shared" si="1"/>
        <v>457.14285714285728</v>
      </c>
      <c r="J9" s="40">
        <f>AVERAGE(I2:I9)</f>
        <v>321.42857142857144</v>
      </c>
      <c r="K9" s="40">
        <f t="shared" si="2"/>
        <v>380</v>
      </c>
      <c r="L9" s="40">
        <f>AVERAGE(K2:K9)</f>
        <v>256.16071428571433</v>
      </c>
      <c r="M9" s="40">
        <f t="shared" si="5"/>
        <v>464.28571428571411</v>
      </c>
      <c r="N9" s="40">
        <f>AVERAGE(M2:M9)</f>
        <v>364.28571428571428</v>
      </c>
      <c r="O9" s="44">
        <f t="shared" si="6"/>
        <v>422.14285714285711</v>
      </c>
      <c r="P9" s="40">
        <f>AVERAGE(O2:O9)</f>
        <v>314.28571428571428</v>
      </c>
      <c r="Q9" s="59">
        <v>6</v>
      </c>
      <c r="R9" s="42" t="s">
        <v>28</v>
      </c>
      <c r="S9" s="43">
        <v>6.06</v>
      </c>
      <c r="T9" s="43">
        <v>7.3</v>
      </c>
      <c r="U9" s="43">
        <v>9.8000000000000007</v>
      </c>
      <c r="V9" s="43">
        <v>14.6</v>
      </c>
      <c r="W9" s="40">
        <f t="shared" si="9"/>
        <v>177.1428571428572</v>
      </c>
      <c r="X9" s="40">
        <f>AVERAGE(W2:W9)</f>
        <v>229.64285714285714</v>
      </c>
      <c r="Y9" s="40">
        <f t="shared" si="3"/>
        <v>357.14285714285728</v>
      </c>
      <c r="Z9" s="40">
        <f>AVERAGE(Y2:Y9)</f>
        <v>299.99999999999994</v>
      </c>
      <c r="AA9" s="40">
        <f t="shared" si="4"/>
        <v>267.14285714285722</v>
      </c>
      <c r="AB9" s="40">
        <f>AVERAGE(AA2:AA9)</f>
        <v>264.82142857142856</v>
      </c>
      <c r="AC9" s="40">
        <f t="shared" si="0"/>
        <v>342.85714285714283</v>
      </c>
      <c r="AD9" s="40">
        <f>AVERAGE(AC2:AC9)</f>
        <v>379.46428571428572</v>
      </c>
      <c r="AE9" s="44">
        <f t="shared" si="7"/>
        <v>305</v>
      </c>
      <c r="AF9" s="40">
        <f>AVERAGE(AE2:AE9)</f>
        <v>322.14285714285711</v>
      </c>
    </row>
    <row r="10" spans="1:32" x14ac:dyDescent="0.3">
      <c r="A10" s="59" t="s">
        <v>5</v>
      </c>
      <c r="B10" s="38">
        <v>26</v>
      </c>
      <c r="C10" s="43">
        <v>6.08</v>
      </c>
      <c r="D10" s="43">
        <v>7.7</v>
      </c>
      <c r="E10" s="43">
        <v>9.8000000000000007</v>
      </c>
      <c r="F10" s="47">
        <v>15</v>
      </c>
      <c r="G10" s="40">
        <f>(D10-C10)/7*1000</f>
        <v>231.42857142857144</v>
      </c>
      <c r="H10" s="40"/>
      <c r="I10" s="40">
        <f t="shared" si="1"/>
        <v>300.00000000000011</v>
      </c>
      <c r="J10" s="40"/>
      <c r="K10" s="40">
        <f t="shared" si="2"/>
        <v>265.71428571428572</v>
      </c>
      <c r="L10" s="40"/>
      <c r="M10" s="40">
        <f t="shared" si="5"/>
        <v>371.42857142857139</v>
      </c>
      <c r="N10" s="40"/>
      <c r="O10" s="44">
        <f t="shared" si="6"/>
        <v>318.57142857142856</v>
      </c>
      <c r="P10" s="40"/>
      <c r="Q10" s="59" t="s">
        <v>29</v>
      </c>
      <c r="R10" s="42" t="s">
        <v>30</v>
      </c>
      <c r="S10" s="43">
        <v>6.22</v>
      </c>
      <c r="T10" s="43">
        <v>7.9</v>
      </c>
      <c r="U10" s="43">
        <v>9.6</v>
      </c>
      <c r="V10" s="43">
        <v>14.1</v>
      </c>
      <c r="W10" s="40">
        <f>(T10-S10)/7*1000</f>
        <v>240.00000000000009</v>
      </c>
      <c r="X10" s="40"/>
      <c r="Y10" s="40">
        <f t="shared" si="3"/>
        <v>242.85714285714275</v>
      </c>
      <c r="Z10" s="40"/>
      <c r="AA10" s="40">
        <f t="shared" si="4"/>
        <v>241.42857142857142</v>
      </c>
      <c r="AB10" s="40"/>
      <c r="AC10" s="40">
        <f t="shared" si="0"/>
        <v>321.42857142857144</v>
      </c>
      <c r="AD10" s="40"/>
      <c r="AE10" s="44">
        <f t="shared" si="7"/>
        <v>281.42857142857144</v>
      </c>
      <c r="AF10" s="40"/>
    </row>
    <row r="11" spans="1:32" x14ac:dyDescent="0.3">
      <c r="A11" s="59"/>
      <c r="B11" s="38">
        <v>263</v>
      </c>
      <c r="C11" s="43">
        <v>6.34</v>
      </c>
      <c r="D11" s="43">
        <v>7.4</v>
      </c>
      <c r="E11" s="43">
        <v>9.1999999999999993</v>
      </c>
      <c r="F11" s="47">
        <v>13.5</v>
      </c>
      <c r="G11" s="40">
        <f>(D11-C11)/7*1000</f>
        <v>151.4285714285715</v>
      </c>
      <c r="H11" s="40"/>
      <c r="I11" s="40">
        <f t="shared" si="1"/>
        <v>257.142857142857</v>
      </c>
      <c r="J11" s="40"/>
      <c r="K11" s="40">
        <f t="shared" si="2"/>
        <v>204.28571428571425</v>
      </c>
      <c r="L11" s="40"/>
      <c r="M11" s="40">
        <f t="shared" si="5"/>
        <v>307.14285714285722</v>
      </c>
      <c r="N11" s="40"/>
      <c r="O11" s="44">
        <f t="shared" si="6"/>
        <v>255.71428571428572</v>
      </c>
      <c r="P11" s="40"/>
      <c r="Q11" s="59">
        <v>6</v>
      </c>
      <c r="R11" s="42" t="s">
        <v>31</v>
      </c>
      <c r="S11" s="43">
        <v>6.26</v>
      </c>
      <c r="T11" s="43">
        <v>7.5</v>
      </c>
      <c r="U11" s="43">
        <v>9.3000000000000007</v>
      </c>
      <c r="V11" s="43">
        <v>14.2</v>
      </c>
      <c r="W11" s="40">
        <f>(T11-S11)/7*1000</f>
        <v>177.1428571428572</v>
      </c>
      <c r="X11" s="40"/>
      <c r="Y11" s="40">
        <f t="shared" si="3"/>
        <v>257.14285714285722</v>
      </c>
      <c r="Z11" s="40"/>
      <c r="AA11" s="40">
        <f t="shared" si="4"/>
        <v>217.14285714285722</v>
      </c>
      <c r="AB11" s="40"/>
      <c r="AC11" s="40">
        <f t="shared" si="0"/>
        <v>349.99999999999994</v>
      </c>
      <c r="AD11" s="40"/>
      <c r="AE11" s="44">
        <f t="shared" si="7"/>
        <v>283.57142857142856</v>
      </c>
      <c r="AF11" s="40"/>
    </row>
    <row r="12" spans="1:32" x14ac:dyDescent="0.3">
      <c r="A12" s="59"/>
      <c r="B12" s="42" t="s">
        <v>6</v>
      </c>
      <c r="C12" s="43">
        <v>6.36</v>
      </c>
      <c r="D12" s="43">
        <v>8.1999999999999993</v>
      </c>
      <c r="E12" s="43">
        <v>10.3</v>
      </c>
      <c r="F12" s="47">
        <v>16.8</v>
      </c>
      <c r="G12" s="40">
        <f>(D12-C12)/7*1000</f>
        <v>262.85714285714272</v>
      </c>
      <c r="H12" s="40"/>
      <c r="I12" s="40">
        <f t="shared" si="1"/>
        <v>300.00000000000023</v>
      </c>
      <c r="J12" s="40"/>
      <c r="K12" s="40">
        <f t="shared" si="2"/>
        <v>281.42857142857144</v>
      </c>
      <c r="L12" s="40"/>
      <c r="M12" s="40">
        <f t="shared" si="5"/>
        <v>464.28571428571428</v>
      </c>
      <c r="N12" s="40"/>
      <c r="O12" s="44">
        <f t="shared" si="6"/>
        <v>372.85714285714289</v>
      </c>
      <c r="P12" s="40"/>
      <c r="Q12" s="59">
        <v>6</v>
      </c>
      <c r="R12" s="38">
        <v>268</v>
      </c>
      <c r="S12" s="43">
        <v>6.4</v>
      </c>
      <c r="T12" s="43">
        <v>8.1</v>
      </c>
      <c r="U12" s="43">
        <v>9.9</v>
      </c>
      <c r="V12" s="43">
        <v>16.100000000000001</v>
      </c>
      <c r="W12" s="40">
        <f>(T12-S12)/7*1000</f>
        <v>242.85714285714275</v>
      </c>
      <c r="X12" s="40"/>
      <c r="Y12" s="40">
        <f t="shared" si="3"/>
        <v>257.14285714285722</v>
      </c>
      <c r="Z12" s="40"/>
      <c r="AA12" s="40">
        <f t="shared" si="4"/>
        <v>250</v>
      </c>
      <c r="AB12" s="40"/>
      <c r="AC12" s="40">
        <f t="shared" si="0"/>
        <v>442.85714285714295</v>
      </c>
      <c r="AD12" s="40"/>
      <c r="AE12" s="44">
        <f t="shared" si="7"/>
        <v>346.4285714285715</v>
      </c>
      <c r="AF12" s="40"/>
    </row>
    <row r="13" spans="1:32" x14ac:dyDescent="0.3">
      <c r="A13" s="59"/>
      <c r="B13" s="42" t="s">
        <v>7</v>
      </c>
      <c r="C13" s="43">
        <v>6.52</v>
      </c>
      <c r="D13" s="43">
        <v>7.2</v>
      </c>
      <c r="E13" s="43">
        <v>9.1999999999999993</v>
      </c>
      <c r="F13" s="47">
        <v>13.4</v>
      </c>
      <c r="G13" s="40">
        <f>(D13-C13)/7*1000</f>
        <v>97.142857142857224</v>
      </c>
      <c r="H13" s="40"/>
      <c r="I13" s="40">
        <f t="shared" si="1"/>
        <v>285.71428571428561</v>
      </c>
      <c r="J13" s="40"/>
      <c r="K13" s="40">
        <f t="shared" si="2"/>
        <v>191.42857142857142</v>
      </c>
      <c r="L13" s="40"/>
      <c r="M13" s="40">
        <f t="shared" si="5"/>
        <v>300.00000000000011</v>
      </c>
      <c r="N13" s="40"/>
      <c r="O13" s="44">
        <f t="shared" si="6"/>
        <v>245.71428571428575</v>
      </c>
      <c r="P13" s="40"/>
      <c r="Q13" s="59">
        <v>6</v>
      </c>
      <c r="R13" s="42" t="s">
        <v>32</v>
      </c>
      <c r="S13" s="43">
        <v>6.43</v>
      </c>
      <c r="T13" s="43">
        <v>7.9</v>
      </c>
      <c r="U13" s="43">
        <v>10</v>
      </c>
      <c r="V13" s="43">
        <v>15.1</v>
      </c>
      <c r="W13" s="40">
        <f>(T13-S13)/7*1000</f>
        <v>210.00000000000011</v>
      </c>
      <c r="X13" s="40"/>
      <c r="Y13" s="40">
        <f t="shared" si="3"/>
        <v>299.99999999999994</v>
      </c>
      <c r="Z13" s="40"/>
      <c r="AA13" s="40">
        <f t="shared" si="4"/>
        <v>255</v>
      </c>
      <c r="AB13" s="40"/>
      <c r="AC13" s="40">
        <f t="shared" si="0"/>
        <v>364.28571428571428</v>
      </c>
      <c r="AD13" s="40"/>
      <c r="AE13" s="44">
        <f t="shared" si="7"/>
        <v>309.64285714285717</v>
      </c>
      <c r="AF13" s="40"/>
    </row>
    <row r="14" spans="1:32" x14ac:dyDescent="0.3">
      <c r="A14" s="59"/>
      <c r="B14" s="38">
        <v>155</v>
      </c>
      <c r="C14" s="43">
        <v>6.52</v>
      </c>
      <c r="D14" s="43">
        <v>8.5</v>
      </c>
      <c r="E14" s="43">
        <v>9.8000000000000007</v>
      </c>
      <c r="F14" s="47">
        <v>14.1</v>
      </c>
      <c r="G14" s="40">
        <f t="shared" ref="G14:G17" si="10">(D14-C14)/7*1000</f>
        <v>282.85714285714289</v>
      </c>
      <c r="H14" s="40"/>
      <c r="I14" s="40">
        <f t="shared" si="1"/>
        <v>185.71428571428581</v>
      </c>
      <c r="J14" s="40"/>
      <c r="K14" s="40">
        <f t="shared" si="2"/>
        <v>234.28571428571436</v>
      </c>
      <c r="L14" s="40"/>
      <c r="M14" s="40">
        <f t="shared" si="5"/>
        <v>307.14285714285705</v>
      </c>
      <c r="N14" s="40"/>
      <c r="O14" s="44">
        <f t="shared" si="6"/>
        <v>270.71428571428572</v>
      </c>
      <c r="P14" s="40"/>
      <c r="Q14" s="59">
        <v>6</v>
      </c>
      <c r="R14" s="42" t="s">
        <v>33</v>
      </c>
      <c r="S14" s="43">
        <v>6.56</v>
      </c>
      <c r="T14" s="43">
        <v>8</v>
      </c>
      <c r="U14" s="43">
        <v>9.1999999999999993</v>
      </c>
      <c r="V14" s="43">
        <v>15.4</v>
      </c>
      <c r="W14" s="40">
        <f t="shared" ref="W14:W17" si="11">(T14-S14)/7*1000</f>
        <v>205.71428571428578</v>
      </c>
      <c r="X14" s="40"/>
      <c r="Y14" s="40">
        <f t="shared" si="3"/>
        <v>171.42857142857133</v>
      </c>
      <c r="Z14" s="40"/>
      <c r="AA14" s="40">
        <f t="shared" si="4"/>
        <v>188.57142857142856</v>
      </c>
      <c r="AB14" s="40"/>
      <c r="AC14" s="40">
        <f t="shared" si="0"/>
        <v>442.85714285714295</v>
      </c>
      <c r="AD14" s="40"/>
      <c r="AE14" s="44">
        <f t="shared" si="7"/>
        <v>315.71428571428572</v>
      </c>
      <c r="AF14" s="40"/>
    </row>
    <row r="15" spans="1:32" x14ac:dyDescent="0.3">
      <c r="A15" s="59"/>
      <c r="B15" s="38">
        <v>43</v>
      </c>
      <c r="C15" s="43">
        <v>6.72</v>
      </c>
      <c r="D15" s="43">
        <v>9.1999999999999993</v>
      </c>
      <c r="E15" s="43">
        <v>11</v>
      </c>
      <c r="F15" s="47">
        <v>17.3</v>
      </c>
      <c r="G15" s="40">
        <f t="shared" si="10"/>
        <v>354.28571428571422</v>
      </c>
      <c r="H15" s="40"/>
      <c r="I15" s="40">
        <f t="shared" si="1"/>
        <v>257.14285714285722</v>
      </c>
      <c r="J15" s="40"/>
      <c r="K15" s="40">
        <f t="shared" si="2"/>
        <v>305.71428571428572</v>
      </c>
      <c r="L15" s="40"/>
      <c r="M15" s="40">
        <f t="shared" si="5"/>
        <v>450.00000000000006</v>
      </c>
      <c r="N15" s="40"/>
      <c r="O15" s="44">
        <f t="shared" si="6"/>
        <v>377.85714285714295</v>
      </c>
      <c r="P15" s="40"/>
      <c r="Q15" s="59">
        <v>6</v>
      </c>
      <c r="R15" s="38">
        <v>54</v>
      </c>
      <c r="S15" s="43">
        <v>6.68</v>
      </c>
      <c r="T15" s="43">
        <v>8.6999999999999993</v>
      </c>
      <c r="U15" s="43">
        <v>11.1</v>
      </c>
      <c r="V15" s="43">
        <v>18.100000000000001</v>
      </c>
      <c r="W15" s="40">
        <f t="shared" si="11"/>
        <v>288.57142857142856</v>
      </c>
      <c r="X15" s="40"/>
      <c r="Y15" s="40">
        <f t="shared" si="3"/>
        <v>342.85714285714289</v>
      </c>
      <c r="Z15" s="40"/>
      <c r="AA15" s="40">
        <f t="shared" si="4"/>
        <v>315.71428571428572</v>
      </c>
      <c r="AB15" s="40"/>
      <c r="AC15" s="40">
        <f t="shared" si="0"/>
        <v>500.00000000000011</v>
      </c>
      <c r="AD15" s="40"/>
      <c r="AE15" s="44">
        <f t="shared" si="7"/>
        <v>407.85714285714289</v>
      </c>
      <c r="AF15" s="40"/>
    </row>
    <row r="16" spans="1:32" x14ac:dyDescent="0.3">
      <c r="A16" s="59"/>
      <c r="B16" s="42" t="s">
        <v>8</v>
      </c>
      <c r="C16" s="43">
        <v>6.73</v>
      </c>
      <c r="D16" s="43">
        <v>8</v>
      </c>
      <c r="E16" s="43">
        <v>9.8000000000000007</v>
      </c>
      <c r="F16" s="47">
        <v>14.7</v>
      </c>
      <c r="G16" s="40">
        <f t="shared" si="10"/>
        <v>181.42857142857136</v>
      </c>
      <c r="H16" s="40"/>
      <c r="I16" s="40">
        <f t="shared" si="1"/>
        <v>257.14285714285722</v>
      </c>
      <c r="J16" s="40"/>
      <c r="K16" s="40">
        <f t="shared" si="2"/>
        <v>219.28571428571431</v>
      </c>
      <c r="L16" s="40"/>
      <c r="M16" s="40">
        <f t="shared" si="5"/>
        <v>349.99999999999994</v>
      </c>
      <c r="N16" s="40"/>
      <c r="O16" s="44">
        <f t="shared" si="6"/>
        <v>284.64285714285711</v>
      </c>
      <c r="P16" s="40"/>
      <c r="Q16" s="59">
        <v>6</v>
      </c>
      <c r="R16" s="42" t="s">
        <v>34</v>
      </c>
      <c r="S16" s="43">
        <v>6.75</v>
      </c>
      <c r="T16" s="43">
        <v>9</v>
      </c>
      <c r="U16" s="43">
        <v>11.4</v>
      </c>
      <c r="V16" s="43">
        <v>17.100000000000001</v>
      </c>
      <c r="W16" s="40">
        <f t="shared" si="11"/>
        <v>321.42857142857144</v>
      </c>
      <c r="X16" s="40"/>
      <c r="Y16" s="40">
        <f t="shared" si="3"/>
        <v>342.85714285714289</v>
      </c>
      <c r="Z16" s="40"/>
      <c r="AA16" s="40">
        <f t="shared" si="4"/>
        <v>332.14285714285717</v>
      </c>
      <c r="AB16" s="40"/>
      <c r="AC16" s="40">
        <f t="shared" si="0"/>
        <v>407.14285714285717</v>
      </c>
      <c r="AD16" s="40"/>
      <c r="AE16" s="44">
        <f t="shared" si="7"/>
        <v>369.64285714285722</v>
      </c>
      <c r="AF16" s="40"/>
    </row>
    <row r="17" spans="1:32" x14ac:dyDescent="0.3">
      <c r="A17" s="59"/>
      <c r="B17" s="38">
        <v>69</v>
      </c>
      <c r="C17" s="43">
        <v>6.86</v>
      </c>
      <c r="D17" s="43">
        <v>8.4</v>
      </c>
      <c r="E17" s="43">
        <v>10.5</v>
      </c>
      <c r="F17" s="47">
        <v>18.399999999999999</v>
      </c>
      <c r="G17" s="40">
        <f t="shared" si="10"/>
        <v>220</v>
      </c>
      <c r="H17" s="40">
        <f>AVERAGE(G10:G17)</f>
        <v>222.67857142857142</v>
      </c>
      <c r="I17" s="40">
        <f t="shared" si="1"/>
        <v>299.99999999999994</v>
      </c>
      <c r="J17" s="40">
        <f>AVERAGE(I10:I17)</f>
        <v>267.85714285714289</v>
      </c>
      <c r="K17" s="40">
        <f t="shared" si="2"/>
        <v>259.99999999999994</v>
      </c>
      <c r="L17" s="40">
        <f>AVERAGE(K10:K17)</f>
        <v>245.26785714285717</v>
      </c>
      <c r="M17" s="40">
        <f t="shared" si="5"/>
        <v>564.28571428571422</v>
      </c>
      <c r="N17" s="40">
        <f>AVERAGE(M10:M17)</f>
        <v>389.28571428571433</v>
      </c>
      <c r="O17" s="44">
        <f t="shared" si="6"/>
        <v>412.14285714285711</v>
      </c>
      <c r="P17" s="40">
        <f>AVERAGE(O10:O17)</f>
        <v>317.27678571428567</v>
      </c>
      <c r="Q17" s="59">
        <v>6</v>
      </c>
      <c r="R17" s="38">
        <v>168</v>
      </c>
      <c r="S17" s="43">
        <v>6.8</v>
      </c>
      <c r="T17" s="43">
        <v>9</v>
      </c>
      <c r="U17" s="43">
        <v>11.3</v>
      </c>
      <c r="V17" s="43">
        <v>19.5</v>
      </c>
      <c r="W17" s="40">
        <f t="shared" si="11"/>
        <v>314.28571428571433</v>
      </c>
      <c r="X17" s="40">
        <f>AVERAGE(W10:W17)</f>
        <v>250</v>
      </c>
      <c r="Y17" s="40">
        <f t="shared" si="3"/>
        <v>328.57142857142867</v>
      </c>
      <c r="Z17" s="40">
        <f>AVERAGE(Y10:Y17)</f>
        <v>280.35714285714289</v>
      </c>
      <c r="AA17" s="40">
        <f t="shared" si="4"/>
        <v>321.4285714285715</v>
      </c>
      <c r="AB17" s="40">
        <f>AVERAGE(AA10:AA17)</f>
        <v>265.17857142857144</v>
      </c>
      <c r="AC17" s="40">
        <f t="shared" si="0"/>
        <v>585.71428571428567</v>
      </c>
      <c r="AD17" s="40">
        <f>AVERAGE(AC10:AC17)</f>
        <v>426.78571428571433</v>
      </c>
      <c r="AE17" s="44">
        <f t="shared" si="7"/>
        <v>453.57142857142856</v>
      </c>
      <c r="AF17" s="40">
        <f>AVERAGE(AE10:AE17)</f>
        <v>345.98214285714289</v>
      </c>
    </row>
    <row r="18" spans="1:32" x14ac:dyDescent="0.3">
      <c r="A18" s="59" t="s">
        <v>9</v>
      </c>
      <c r="B18" s="38">
        <v>104</v>
      </c>
      <c r="C18" s="43">
        <v>6.88</v>
      </c>
      <c r="D18" s="43">
        <v>8.6</v>
      </c>
      <c r="E18" s="43">
        <v>10.8</v>
      </c>
      <c r="F18" s="47">
        <v>16.5</v>
      </c>
      <c r="G18" s="40">
        <f>(D18-C18)/7*1000</f>
        <v>245.71428571428569</v>
      </c>
      <c r="H18" s="40"/>
      <c r="I18" s="40">
        <f t="shared" si="1"/>
        <v>314.28571428571445</v>
      </c>
      <c r="J18" s="40"/>
      <c r="K18" s="40">
        <f t="shared" si="2"/>
        <v>280.00000000000006</v>
      </c>
      <c r="L18" s="40"/>
      <c r="M18" s="40">
        <f t="shared" si="5"/>
        <v>407.14285714285711</v>
      </c>
      <c r="N18" s="40"/>
      <c r="O18" s="44">
        <f t="shared" si="6"/>
        <v>343.57142857142856</v>
      </c>
      <c r="P18" s="40"/>
      <c r="Q18" s="59" t="s">
        <v>35</v>
      </c>
      <c r="R18" s="38">
        <v>70</v>
      </c>
      <c r="S18" s="43">
        <v>6.93</v>
      </c>
      <c r="T18" s="43">
        <v>8.1999999999999993</v>
      </c>
      <c r="U18" s="43">
        <v>10.199999999999999</v>
      </c>
      <c r="V18" s="43">
        <v>15.2</v>
      </c>
      <c r="W18" s="40">
        <f>(T18-S18)/7*1000</f>
        <v>181.42857142857136</v>
      </c>
      <c r="X18" s="40"/>
      <c r="Y18" s="40">
        <f t="shared" si="3"/>
        <v>285.71428571428572</v>
      </c>
      <c r="Z18" s="40"/>
      <c r="AA18" s="40">
        <f t="shared" si="4"/>
        <v>233.57142857142856</v>
      </c>
      <c r="AB18" s="40"/>
      <c r="AC18" s="40">
        <f t="shared" si="0"/>
        <v>357.14285714285717</v>
      </c>
      <c r="AD18" s="40"/>
      <c r="AE18" s="44">
        <f t="shared" si="7"/>
        <v>295.35714285714283</v>
      </c>
      <c r="AF18" s="40"/>
    </row>
    <row r="19" spans="1:32" x14ac:dyDescent="0.3">
      <c r="A19" s="59"/>
      <c r="B19" s="42" t="s">
        <v>10</v>
      </c>
      <c r="C19" s="43">
        <v>7.02</v>
      </c>
      <c r="D19" s="43">
        <v>7.9</v>
      </c>
      <c r="E19" s="43">
        <v>9.6999999999999993</v>
      </c>
      <c r="F19" s="47">
        <v>14.6</v>
      </c>
      <c r="G19" s="40">
        <f>(D19-C19)/7*1000</f>
        <v>125.71428571428584</v>
      </c>
      <c r="H19" s="40"/>
      <c r="I19" s="40">
        <f t="shared" si="1"/>
        <v>257.142857142857</v>
      </c>
      <c r="J19" s="40"/>
      <c r="K19" s="40">
        <f t="shared" si="2"/>
        <v>191.42857142857142</v>
      </c>
      <c r="L19" s="40"/>
      <c r="M19" s="40">
        <f t="shared" si="5"/>
        <v>350.00000000000006</v>
      </c>
      <c r="N19" s="40"/>
      <c r="O19" s="44">
        <f t="shared" si="6"/>
        <v>270.71428571428572</v>
      </c>
      <c r="P19" s="40"/>
      <c r="Q19" s="59">
        <v>6</v>
      </c>
      <c r="R19" s="38">
        <v>37</v>
      </c>
      <c r="S19" s="43">
        <v>7.05</v>
      </c>
      <c r="T19" s="43">
        <v>8.1999999999999993</v>
      </c>
      <c r="U19" s="43">
        <v>10.1</v>
      </c>
      <c r="V19" s="43">
        <v>15.7</v>
      </c>
      <c r="W19" s="40">
        <f>(T19-S19)/7*1000</f>
        <v>164.28571428571419</v>
      </c>
      <c r="X19" s="40"/>
      <c r="Y19" s="40">
        <f t="shared" si="3"/>
        <v>271.42857142857144</v>
      </c>
      <c r="Z19" s="40"/>
      <c r="AA19" s="40">
        <f t="shared" si="4"/>
        <v>217.85714285714283</v>
      </c>
      <c r="AB19" s="40"/>
      <c r="AC19" s="40">
        <f t="shared" si="0"/>
        <v>399.99999999999994</v>
      </c>
      <c r="AD19" s="40"/>
      <c r="AE19" s="44">
        <f t="shared" si="7"/>
        <v>308.92857142857139</v>
      </c>
      <c r="AF19" s="40"/>
    </row>
    <row r="20" spans="1:32" x14ac:dyDescent="0.3">
      <c r="A20" s="59"/>
      <c r="B20" s="38" t="s">
        <v>11</v>
      </c>
      <c r="C20" s="43">
        <v>7.08</v>
      </c>
      <c r="D20" s="43">
        <v>8.8000000000000007</v>
      </c>
      <c r="E20" s="43">
        <v>11.3</v>
      </c>
      <c r="F20" s="47">
        <v>16.899999999999999</v>
      </c>
      <c r="G20" s="40">
        <f>(D20-C20)/7*1000</f>
        <v>245.71428571428581</v>
      </c>
      <c r="H20" s="40"/>
      <c r="I20" s="40">
        <f t="shared" si="1"/>
        <v>357.14285714285717</v>
      </c>
      <c r="J20" s="40"/>
      <c r="K20" s="40">
        <f t="shared" si="2"/>
        <v>301.4285714285715</v>
      </c>
      <c r="L20" s="40"/>
      <c r="M20" s="40">
        <f t="shared" si="5"/>
        <v>399.99999999999983</v>
      </c>
      <c r="N20" s="40"/>
      <c r="O20" s="44">
        <f t="shared" si="6"/>
        <v>350.71428571428567</v>
      </c>
      <c r="P20" s="40"/>
      <c r="Q20" s="59">
        <v>6</v>
      </c>
      <c r="R20" s="42" t="s">
        <v>36</v>
      </c>
      <c r="S20" s="43">
        <v>7.13</v>
      </c>
      <c r="T20" s="43">
        <v>9</v>
      </c>
      <c r="U20" s="43">
        <v>10.6</v>
      </c>
      <c r="V20" s="43">
        <v>14.8</v>
      </c>
      <c r="W20" s="40">
        <f>(T20-S20)/7*1000</f>
        <v>267.14285714285717</v>
      </c>
      <c r="X20" s="40"/>
      <c r="Y20" s="40">
        <f t="shared" si="3"/>
        <v>228.5714285714285</v>
      </c>
      <c r="Z20" s="40"/>
      <c r="AA20" s="40">
        <f t="shared" si="4"/>
        <v>247.85714285714283</v>
      </c>
      <c r="AB20" s="40"/>
      <c r="AC20" s="40">
        <f t="shared" si="0"/>
        <v>300.00000000000011</v>
      </c>
      <c r="AD20" s="40"/>
      <c r="AE20" s="44">
        <f t="shared" si="7"/>
        <v>273.92857142857144</v>
      </c>
      <c r="AF20" s="40"/>
    </row>
    <row r="21" spans="1:32" x14ac:dyDescent="0.3">
      <c r="A21" s="59"/>
      <c r="B21" s="38">
        <v>157</v>
      </c>
      <c r="C21" s="43">
        <v>7.24</v>
      </c>
      <c r="D21" s="43">
        <v>8.4</v>
      </c>
      <c r="E21" s="43">
        <v>10.5</v>
      </c>
      <c r="F21" s="47">
        <v>16</v>
      </c>
      <c r="G21" s="40">
        <f>(D21-C21)/7*1000</f>
        <v>165.71428571428572</v>
      </c>
      <c r="H21" s="40"/>
      <c r="I21" s="40">
        <f t="shared" si="1"/>
        <v>299.99999999999994</v>
      </c>
      <c r="J21" s="40"/>
      <c r="K21" s="40">
        <f t="shared" si="2"/>
        <v>232.85714285714283</v>
      </c>
      <c r="L21" s="40"/>
      <c r="M21" s="40">
        <f t="shared" si="5"/>
        <v>392.85714285714283</v>
      </c>
      <c r="N21" s="40"/>
      <c r="O21" s="44">
        <f t="shared" si="6"/>
        <v>312.85714285714283</v>
      </c>
      <c r="P21" s="40"/>
      <c r="Q21" s="59">
        <v>6</v>
      </c>
      <c r="R21" s="42" t="s">
        <v>37</v>
      </c>
      <c r="S21" s="43">
        <v>7.18</v>
      </c>
      <c r="T21" s="43">
        <v>8.6999999999999993</v>
      </c>
      <c r="U21" s="43">
        <v>10.8</v>
      </c>
      <c r="V21" s="43">
        <v>17.399999999999999</v>
      </c>
      <c r="W21" s="40">
        <f>(T21-S21)/7*1000</f>
        <v>217.14285714285708</v>
      </c>
      <c r="X21" s="40"/>
      <c r="Y21" s="40">
        <f t="shared" si="3"/>
        <v>300.00000000000023</v>
      </c>
      <c r="Z21" s="40"/>
      <c r="AA21" s="40">
        <f t="shared" si="4"/>
        <v>258.57142857142861</v>
      </c>
      <c r="AB21" s="40"/>
      <c r="AC21" s="40">
        <f t="shared" si="0"/>
        <v>471.42857142857127</v>
      </c>
      <c r="AD21" s="40"/>
      <c r="AE21" s="44">
        <f t="shared" si="7"/>
        <v>364.99999999999994</v>
      </c>
      <c r="AF21" s="40"/>
    </row>
    <row r="22" spans="1:32" x14ac:dyDescent="0.3">
      <c r="A22" s="59"/>
      <c r="B22" s="38">
        <v>10</v>
      </c>
      <c r="C22" s="43">
        <v>7.24</v>
      </c>
      <c r="D22" s="43">
        <v>9.6</v>
      </c>
      <c r="E22" s="43">
        <v>12.2</v>
      </c>
      <c r="F22" s="47">
        <v>17.8</v>
      </c>
      <c r="G22" s="40">
        <f t="shared" ref="G22:G25" si="12">(D22-C22)/7*1000</f>
        <v>337.14285714285705</v>
      </c>
      <c r="H22" s="40"/>
      <c r="I22" s="40">
        <f t="shared" si="1"/>
        <v>371.42857142857139</v>
      </c>
      <c r="J22" s="40"/>
      <c r="K22" s="40">
        <f t="shared" si="2"/>
        <v>354.28571428571422</v>
      </c>
      <c r="L22" s="40"/>
      <c r="M22" s="40">
        <f t="shared" si="5"/>
        <v>400.00000000000006</v>
      </c>
      <c r="N22" s="40"/>
      <c r="O22" s="44">
        <f t="shared" si="6"/>
        <v>377.14285714285717</v>
      </c>
      <c r="P22" s="40"/>
      <c r="Q22" s="59">
        <v>6</v>
      </c>
      <c r="R22" s="42" t="s">
        <v>38</v>
      </c>
      <c r="S22" s="43">
        <v>7.33</v>
      </c>
      <c r="T22" s="43">
        <v>8.6999999999999993</v>
      </c>
      <c r="U22" s="43">
        <v>10.8</v>
      </c>
      <c r="V22" s="43">
        <v>16.600000000000001</v>
      </c>
      <c r="W22" s="40">
        <f t="shared" ref="W22:W25" si="13">(T22-S22)/7*1000</f>
        <v>195.71428571428558</v>
      </c>
      <c r="X22" s="40"/>
      <c r="Y22" s="40">
        <f t="shared" si="3"/>
        <v>300.00000000000023</v>
      </c>
      <c r="Z22" s="40"/>
      <c r="AA22" s="40">
        <f t="shared" si="4"/>
        <v>247.85714285714292</v>
      </c>
      <c r="AB22" s="40"/>
      <c r="AC22" s="40">
        <f t="shared" si="0"/>
        <v>414.28571428571433</v>
      </c>
      <c r="AD22" s="40"/>
      <c r="AE22" s="44">
        <f t="shared" si="7"/>
        <v>331.07142857142861</v>
      </c>
      <c r="AF22" s="40"/>
    </row>
    <row r="23" spans="1:32" x14ac:dyDescent="0.3">
      <c r="A23" s="59"/>
      <c r="B23" s="38">
        <v>62</v>
      </c>
      <c r="C23" s="43">
        <v>7.49</v>
      </c>
      <c r="D23" s="43">
        <v>8.49</v>
      </c>
      <c r="E23" s="43">
        <v>9.3000000000000007</v>
      </c>
      <c r="F23" s="47">
        <v>13.2</v>
      </c>
      <c r="G23" s="40">
        <f t="shared" si="12"/>
        <v>142.85714285714286</v>
      </c>
      <c r="H23" s="40"/>
      <c r="I23" s="40">
        <f t="shared" si="1"/>
        <v>115.71428571428578</v>
      </c>
      <c r="J23" s="40"/>
      <c r="K23" s="40">
        <f t="shared" si="2"/>
        <v>129.28571428571431</v>
      </c>
      <c r="L23" s="40"/>
      <c r="M23" s="40">
        <f t="shared" si="5"/>
        <v>278.57142857142844</v>
      </c>
      <c r="N23" s="40"/>
      <c r="O23" s="44">
        <f t="shared" si="6"/>
        <v>203.92857142857142</v>
      </c>
      <c r="P23" s="40"/>
      <c r="Q23" s="59">
        <v>6</v>
      </c>
      <c r="R23" s="38">
        <v>21</v>
      </c>
      <c r="S23" s="43">
        <v>7.41</v>
      </c>
      <c r="T23" s="43">
        <v>9.3000000000000007</v>
      </c>
      <c r="U23" s="43">
        <v>11.1</v>
      </c>
      <c r="V23" s="43">
        <v>18.5</v>
      </c>
      <c r="W23" s="40">
        <f t="shared" si="13"/>
        <v>270.00000000000006</v>
      </c>
      <c r="X23" s="40"/>
      <c r="Y23" s="40">
        <f t="shared" si="3"/>
        <v>257.142857142857</v>
      </c>
      <c r="Z23" s="40"/>
      <c r="AA23" s="40">
        <f t="shared" si="4"/>
        <v>263.5714285714285</v>
      </c>
      <c r="AB23" s="40"/>
      <c r="AC23" s="40">
        <f t="shared" si="0"/>
        <v>528.57142857142856</v>
      </c>
      <c r="AD23" s="40"/>
      <c r="AE23" s="44">
        <f t="shared" si="7"/>
        <v>396.07142857142856</v>
      </c>
      <c r="AF23" s="40"/>
    </row>
    <row r="24" spans="1:32" x14ac:dyDescent="0.3">
      <c r="A24" s="59"/>
      <c r="B24" s="42" t="s">
        <v>12</v>
      </c>
      <c r="C24" s="43">
        <v>7.52</v>
      </c>
      <c r="D24" s="43">
        <v>9.6</v>
      </c>
      <c r="E24" s="43">
        <v>12.4</v>
      </c>
      <c r="F24" s="47">
        <v>18.399999999999999</v>
      </c>
      <c r="G24" s="40">
        <f t="shared" si="12"/>
        <v>297.14285714285717</v>
      </c>
      <c r="H24" s="40"/>
      <c r="I24" s="40">
        <f t="shared" si="1"/>
        <v>400.00000000000006</v>
      </c>
      <c r="J24" s="40"/>
      <c r="K24" s="40">
        <f t="shared" si="2"/>
        <v>348.57142857142867</v>
      </c>
      <c r="L24" s="40"/>
      <c r="M24" s="40">
        <f t="shared" si="5"/>
        <v>428.57142857142844</v>
      </c>
      <c r="N24" s="40"/>
      <c r="O24" s="44">
        <f t="shared" si="6"/>
        <v>388.5714285714285</v>
      </c>
      <c r="P24" s="40"/>
      <c r="Q24" s="59">
        <v>6</v>
      </c>
      <c r="R24" s="38">
        <v>257</v>
      </c>
      <c r="S24" s="43">
        <v>7.53</v>
      </c>
      <c r="T24" s="43">
        <v>9.1999999999999993</v>
      </c>
      <c r="U24" s="43">
        <v>11.8</v>
      </c>
      <c r="V24" s="43">
        <v>19.5</v>
      </c>
      <c r="W24" s="40">
        <f t="shared" si="13"/>
        <v>238.57142857142844</v>
      </c>
      <c r="X24" s="40"/>
      <c r="Y24" s="40">
        <f t="shared" si="3"/>
        <v>371.42857142857162</v>
      </c>
      <c r="Z24" s="40"/>
      <c r="AA24" s="40">
        <f t="shared" si="4"/>
        <v>305.00000000000006</v>
      </c>
      <c r="AB24" s="40"/>
      <c r="AC24" s="40">
        <f t="shared" si="0"/>
        <v>549.99999999999989</v>
      </c>
      <c r="AD24" s="40"/>
      <c r="AE24" s="44">
        <f t="shared" si="7"/>
        <v>427.49999999999994</v>
      </c>
      <c r="AF24" s="40"/>
    </row>
    <row r="25" spans="1:32" x14ac:dyDescent="0.3">
      <c r="A25" s="59"/>
      <c r="B25" s="38">
        <v>182</v>
      </c>
      <c r="C25" s="43">
        <v>7.69</v>
      </c>
      <c r="D25" s="43">
        <v>9.5</v>
      </c>
      <c r="E25" s="43">
        <v>12.8</v>
      </c>
      <c r="F25" s="47">
        <v>19.600000000000001</v>
      </c>
      <c r="G25" s="40">
        <f t="shared" si="12"/>
        <v>258.5714285714285</v>
      </c>
      <c r="H25" s="40">
        <f>AVERAGE(G18:G25)</f>
        <v>227.32142857142858</v>
      </c>
      <c r="I25" s="40">
        <f t="shared" si="1"/>
        <v>471.42857142857156</v>
      </c>
      <c r="J25" s="40">
        <f>AVERAGE(I18:I25)</f>
        <v>323.39285714285717</v>
      </c>
      <c r="K25" s="40">
        <f t="shared" si="2"/>
        <v>365.00000000000006</v>
      </c>
      <c r="L25" s="40">
        <f>AVERAGE(K18:K25)</f>
        <v>275.35714285714289</v>
      </c>
      <c r="M25" s="40">
        <f t="shared" si="5"/>
        <v>485.71428571428578</v>
      </c>
      <c r="N25" s="40">
        <f>AVERAGE(M18:M25)</f>
        <v>392.85714285714283</v>
      </c>
      <c r="O25" s="44">
        <f t="shared" si="6"/>
        <v>425.35714285714289</v>
      </c>
      <c r="P25" s="40">
        <f>AVERAGE(O18:O25)</f>
        <v>334.10714285714278</v>
      </c>
      <c r="Q25" s="59">
        <v>6</v>
      </c>
      <c r="R25" s="42" t="s">
        <v>39</v>
      </c>
      <c r="S25" s="43">
        <v>7.54</v>
      </c>
      <c r="T25" s="43">
        <v>9.6</v>
      </c>
      <c r="U25" s="43">
        <v>12.2</v>
      </c>
      <c r="V25" s="43">
        <v>20.100000000000001</v>
      </c>
      <c r="W25" s="40">
        <f t="shared" si="13"/>
        <v>294.28571428571422</v>
      </c>
      <c r="X25" s="40">
        <f>AVERAGE(W18:W25)</f>
        <v>228.5714285714285</v>
      </c>
      <c r="Y25" s="40">
        <f t="shared" si="3"/>
        <v>371.42857142857139</v>
      </c>
      <c r="Z25" s="40">
        <f>AVERAGE(Y18:Y25)</f>
        <v>298.21428571428578</v>
      </c>
      <c r="AA25" s="40">
        <f t="shared" si="4"/>
        <v>332.85714285714278</v>
      </c>
      <c r="AB25" s="40">
        <f>AVERAGE(AA18:AA25)</f>
        <v>263.39285714285711</v>
      </c>
      <c r="AC25" s="40">
        <f t="shared" si="0"/>
        <v>564.28571428571433</v>
      </c>
      <c r="AD25" s="40">
        <f>AVERAGE(AC18:AC25)</f>
        <v>448.21428571428572</v>
      </c>
      <c r="AE25" s="44">
        <f t="shared" si="7"/>
        <v>448.57142857142867</v>
      </c>
      <c r="AF25" s="40">
        <f>AVERAGE(AE18:AE25)</f>
        <v>355.80357142857144</v>
      </c>
    </row>
    <row r="26" spans="1:32" x14ac:dyDescent="0.3">
      <c r="A26" s="59" t="s">
        <v>13</v>
      </c>
      <c r="B26" s="42" t="s">
        <v>14</v>
      </c>
      <c r="C26" s="43">
        <v>7.71</v>
      </c>
      <c r="D26" s="43">
        <v>9.5</v>
      </c>
      <c r="E26" s="43">
        <v>11.5</v>
      </c>
      <c r="F26" s="47">
        <v>16.399999999999999</v>
      </c>
      <c r="G26" s="40">
        <f>(D26-C26)/7*1000</f>
        <v>255.71428571428572</v>
      </c>
      <c r="H26" s="40"/>
      <c r="I26" s="40">
        <f t="shared" si="1"/>
        <v>285.71428571428572</v>
      </c>
      <c r="J26" s="40"/>
      <c r="K26" s="40">
        <f t="shared" si="2"/>
        <v>270.71428571428572</v>
      </c>
      <c r="L26" s="40"/>
      <c r="M26" s="40">
        <f t="shared" si="5"/>
        <v>349.99999999999994</v>
      </c>
      <c r="N26" s="40"/>
      <c r="O26" s="44">
        <f t="shared" si="6"/>
        <v>310.35714285714278</v>
      </c>
      <c r="P26" s="40"/>
      <c r="Q26" s="59" t="s">
        <v>40</v>
      </c>
      <c r="R26" s="38">
        <v>226</v>
      </c>
      <c r="S26" s="43">
        <v>7.76</v>
      </c>
      <c r="T26" s="43">
        <v>10.4</v>
      </c>
      <c r="U26" s="43">
        <v>14.5</v>
      </c>
      <c r="V26" s="43">
        <v>22.4</v>
      </c>
      <c r="W26" s="40">
        <f>(T26-S26)/7*1000</f>
        <v>377.14285714285722</v>
      </c>
      <c r="X26" s="40"/>
      <c r="Y26" s="40">
        <f t="shared" si="3"/>
        <v>585.71428571428567</v>
      </c>
      <c r="Z26" s="40"/>
      <c r="AA26" s="40">
        <f t="shared" si="4"/>
        <v>481.42857142857144</v>
      </c>
      <c r="AB26" s="40"/>
      <c r="AC26" s="40">
        <f t="shared" si="0"/>
        <v>564.28571428571422</v>
      </c>
      <c r="AD26" s="40"/>
      <c r="AE26" s="44">
        <f t="shared" si="7"/>
        <v>522.85714285714278</v>
      </c>
      <c r="AF26" s="40"/>
    </row>
    <row r="27" spans="1:32" x14ac:dyDescent="0.3">
      <c r="A27" s="59"/>
      <c r="B27" s="38">
        <v>286</v>
      </c>
      <c r="C27" s="43">
        <v>7.91</v>
      </c>
      <c r="D27" s="43">
        <v>9.6999999999999993</v>
      </c>
      <c r="E27" s="43">
        <v>11.7</v>
      </c>
      <c r="F27" s="47">
        <v>15.3</v>
      </c>
      <c r="G27" s="40">
        <f>(D27-C27)/7*1000</f>
        <v>255.71428571428561</v>
      </c>
      <c r="H27" s="40"/>
      <c r="I27" s="40">
        <f t="shared" si="1"/>
        <v>285.71428571428572</v>
      </c>
      <c r="J27" s="40"/>
      <c r="K27" s="40">
        <f t="shared" si="2"/>
        <v>270.71428571428561</v>
      </c>
      <c r="L27" s="40"/>
      <c r="M27" s="40">
        <f t="shared" si="5"/>
        <v>257.14285714285722</v>
      </c>
      <c r="N27" s="40"/>
      <c r="O27" s="44">
        <f t="shared" si="6"/>
        <v>263.92857142857144</v>
      </c>
      <c r="P27" s="40"/>
      <c r="Q27" s="59">
        <v>6</v>
      </c>
      <c r="R27" s="38">
        <v>32</v>
      </c>
      <c r="S27" s="43">
        <v>7.83</v>
      </c>
      <c r="T27" s="43">
        <v>9.1999999999999993</v>
      </c>
      <c r="U27" s="43">
        <v>11.4</v>
      </c>
      <c r="V27" s="43">
        <v>17.5</v>
      </c>
      <c r="W27" s="40">
        <f>(T27-S27)/7*1000</f>
        <v>195.71428571428558</v>
      </c>
      <c r="X27" s="40"/>
      <c r="Y27" s="40">
        <f t="shared" si="3"/>
        <v>314.28571428571445</v>
      </c>
      <c r="Z27" s="40"/>
      <c r="AA27" s="40">
        <f t="shared" si="4"/>
        <v>255</v>
      </c>
      <c r="AB27" s="40"/>
      <c r="AC27" s="40">
        <f t="shared" si="0"/>
        <v>435.71428571428567</v>
      </c>
      <c r="AD27" s="40"/>
      <c r="AE27" s="44">
        <f t="shared" si="7"/>
        <v>345.35714285714289</v>
      </c>
      <c r="AF27" s="40"/>
    </row>
    <row r="28" spans="1:32" x14ac:dyDescent="0.3">
      <c r="A28" s="59"/>
      <c r="B28" s="42" t="s">
        <v>15</v>
      </c>
      <c r="C28" s="43">
        <v>7.92</v>
      </c>
      <c r="D28" s="43">
        <v>9.4</v>
      </c>
      <c r="E28" s="43">
        <v>10.9</v>
      </c>
      <c r="F28" s="47">
        <v>18.399999999999999</v>
      </c>
      <c r="G28" s="40">
        <f>(D28-C28)/7*1000</f>
        <v>211.4285714285715</v>
      </c>
      <c r="H28" s="40"/>
      <c r="I28" s="40">
        <f t="shared" si="1"/>
        <v>214.28571428571428</v>
      </c>
      <c r="J28" s="40"/>
      <c r="K28" s="40">
        <f t="shared" si="2"/>
        <v>212.85714285714289</v>
      </c>
      <c r="L28" s="40"/>
      <c r="M28" s="40">
        <f t="shared" si="5"/>
        <v>535.71428571428555</v>
      </c>
      <c r="N28" s="40"/>
      <c r="O28" s="44">
        <f t="shared" si="6"/>
        <v>374.28571428571422</v>
      </c>
      <c r="P28" s="40"/>
      <c r="Q28" s="59">
        <v>6</v>
      </c>
      <c r="R28" s="38">
        <v>55</v>
      </c>
      <c r="S28" s="43">
        <v>8.0299999999999994</v>
      </c>
      <c r="T28" s="43">
        <v>9.6999999999999993</v>
      </c>
      <c r="U28" s="43">
        <v>11.2</v>
      </c>
      <c r="V28" s="43">
        <v>18</v>
      </c>
      <c r="W28" s="40">
        <f>(T28-S28)/7*1000</f>
        <v>238.57142857142858</v>
      </c>
      <c r="X28" s="40"/>
      <c r="Y28" s="40">
        <f t="shared" si="3"/>
        <v>214.28571428571428</v>
      </c>
      <c r="Z28" s="40"/>
      <c r="AA28" s="40">
        <f t="shared" si="4"/>
        <v>226.42857142857142</v>
      </c>
      <c r="AB28" s="40"/>
      <c r="AC28" s="40">
        <f t="shared" si="0"/>
        <v>485.71428571428578</v>
      </c>
      <c r="AD28" s="40"/>
      <c r="AE28" s="44">
        <f t="shared" si="7"/>
        <v>356.07142857142861</v>
      </c>
      <c r="AF28" s="40"/>
    </row>
    <row r="29" spans="1:32" x14ac:dyDescent="0.3">
      <c r="A29" s="59"/>
      <c r="B29" s="38">
        <v>19</v>
      </c>
      <c r="C29" s="43">
        <v>8.16</v>
      </c>
      <c r="D29" s="43">
        <v>10</v>
      </c>
      <c r="E29" s="43">
        <v>12.5</v>
      </c>
      <c r="F29" s="47">
        <v>19.399999999999999</v>
      </c>
      <c r="G29" s="40">
        <f>(D29-C29)/7*1000</f>
        <v>262.85714285714283</v>
      </c>
      <c r="H29" s="40"/>
      <c r="I29" s="40">
        <f t="shared" si="1"/>
        <v>357.14285714285717</v>
      </c>
      <c r="J29" s="40"/>
      <c r="K29" s="40">
        <f t="shared" si="2"/>
        <v>310</v>
      </c>
      <c r="L29" s="40"/>
      <c r="M29" s="40">
        <f t="shared" si="5"/>
        <v>492.85714285714278</v>
      </c>
      <c r="N29" s="40"/>
      <c r="O29" s="44">
        <f t="shared" si="6"/>
        <v>401.42857142857133</v>
      </c>
      <c r="P29" s="40"/>
      <c r="Q29" s="59">
        <v>6</v>
      </c>
      <c r="R29" s="42" t="s">
        <v>41</v>
      </c>
      <c r="S29" s="43">
        <v>8.06</v>
      </c>
      <c r="T29" s="43">
        <v>10.199999999999999</v>
      </c>
      <c r="U29" s="43">
        <v>11.8</v>
      </c>
      <c r="V29" s="43">
        <v>20.2</v>
      </c>
      <c r="W29" s="40">
        <f>(T29-S29)/7*1000</f>
        <v>305.71428571428555</v>
      </c>
      <c r="X29" s="40"/>
      <c r="Y29" s="40">
        <f t="shared" si="3"/>
        <v>228.57142857142878</v>
      </c>
      <c r="Z29" s="40"/>
      <c r="AA29" s="40">
        <f t="shared" si="4"/>
        <v>267.14285714285717</v>
      </c>
      <c r="AB29" s="40"/>
      <c r="AC29" s="40">
        <f t="shared" si="0"/>
        <v>599.99999999999989</v>
      </c>
      <c r="AD29" s="40"/>
      <c r="AE29" s="44">
        <f t="shared" si="7"/>
        <v>433.57142857142856</v>
      </c>
      <c r="AF29" s="40"/>
    </row>
    <row r="30" spans="1:32" x14ac:dyDescent="0.3">
      <c r="A30" s="59"/>
      <c r="B30" s="42" t="s">
        <v>16</v>
      </c>
      <c r="C30" s="43">
        <v>8.18</v>
      </c>
      <c r="D30" s="43">
        <v>10.199999999999999</v>
      </c>
      <c r="E30" s="43">
        <v>12.9</v>
      </c>
      <c r="F30" s="47">
        <v>17.399999999999999</v>
      </c>
      <c r="G30" s="40">
        <f t="shared" ref="G30:G33" si="14">(D30-C30)/7*1000</f>
        <v>288.57142857142856</v>
      </c>
      <c r="H30" s="40"/>
      <c r="I30" s="40">
        <f t="shared" si="1"/>
        <v>385.71428571428584</v>
      </c>
      <c r="J30" s="40"/>
      <c r="K30" s="40">
        <f t="shared" si="2"/>
        <v>337.14285714285717</v>
      </c>
      <c r="L30" s="40"/>
      <c r="M30" s="40">
        <f t="shared" si="5"/>
        <v>321.42857142857127</v>
      </c>
      <c r="N30" s="40"/>
      <c r="O30" s="44">
        <f t="shared" si="6"/>
        <v>329.28571428571422</v>
      </c>
      <c r="P30" s="40"/>
      <c r="Q30" s="59">
        <v>6</v>
      </c>
      <c r="R30" s="48" t="s">
        <v>42</v>
      </c>
      <c r="S30" s="49">
        <v>8.27</v>
      </c>
      <c r="T30" s="43"/>
      <c r="U30" s="43"/>
      <c r="V30" s="43"/>
      <c r="W30" s="40"/>
      <c r="X30" s="40"/>
      <c r="Y30" s="40"/>
      <c r="Z30" s="40"/>
      <c r="AA30" s="40"/>
      <c r="AB30" s="40"/>
      <c r="AC30" s="40"/>
      <c r="AD30" s="40"/>
      <c r="AE30" s="44"/>
      <c r="AF30" s="40"/>
    </row>
    <row r="31" spans="1:32" x14ac:dyDescent="0.3">
      <c r="A31" s="59"/>
      <c r="B31" s="42" t="s">
        <v>17</v>
      </c>
      <c r="C31" s="43">
        <v>8.44</v>
      </c>
      <c r="D31" s="43">
        <v>10.199999999999999</v>
      </c>
      <c r="E31" s="43">
        <v>12.6</v>
      </c>
      <c r="F31" s="47">
        <v>17</v>
      </c>
      <c r="G31" s="40">
        <f t="shared" si="14"/>
        <v>251.42857142857139</v>
      </c>
      <c r="H31" s="40"/>
      <c r="I31" s="40">
        <f t="shared" si="1"/>
        <v>342.85714285714289</v>
      </c>
      <c r="J31" s="40"/>
      <c r="K31" s="40">
        <f t="shared" si="2"/>
        <v>297.14285714285717</v>
      </c>
      <c r="L31" s="40"/>
      <c r="M31" s="40">
        <f t="shared" si="5"/>
        <v>314.28571428571433</v>
      </c>
      <c r="N31" s="40"/>
      <c r="O31" s="44">
        <f t="shared" si="6"/>
        <v>305.71428571428572</v>
      </c>
      <c r="P31" s="40"/>
      <c r="Q31" s="59">
        <v>6</v>
      </c>
      <c r="R31" s="42" t="s">
        <v>43</v>
      </c>
      <c r="S31" s="43">
        <v>8.33</v>
      </c>
      <c r="T31" s="43">
        <v>10.3</v>
      </c>
      <c r="U31" s="43">
        <v>13.3</v>
      </c>
      <c r="V31" s="43">
        <v>21.4</v>
      </c>
      <c r="W31" s="40">
        <f t="shared" ref="W31:W33" si="15">(T31-S31)/7*1000</f>
        <v>281.4285714285715</v>
      </c>
      <c r="X31" s="40"/>
      <c r="Y31" s="40">
        <f t="shared" si="3"/>
        <v>428.57142857142856</v>
      </c>
      <c r="Z31" s="40"/>
      <c r="AA31" s="40">
        <f t="shared" si="4"/>
        <v>355.00000000000006</v>
      </c>
      <c r="AB31" s="40"/>
      <c r="AC31" s="40">
        <f t="shared" si="0"/>
        <v>578.57142857142844</v>
      </c>
      <c r="AD31" s="40"/>
      <c r="AE31" s="44">
        <f t="shared" si="7"/>
        <v>466.78571428571422</v>
      </c>
      <c r="AF31" s="40"/>
    </row>
    <row r="32" spans="1:32" x14ac:dyDescent="0.3">
      <c r="A32" s="59"/>
      <c r="B32" s="38">
        <v>117</v>
      </c>
      <c r="C32" s="43">
        <v>8.4600000000000009</v>
      </c>
      <c r="D32" s="43">
        <v>10.1</v>
      </c>
      <c r="E32" s="43">
        <v>12.2</v>
      </c>
      <c r="F32" s="47">
        <v>15.2</v>
      </c>
      <c r="G32" s="40">
        <f t="shared" si="14"/>
        <v>234.28571428571414</v>
      </c>
      <c r="H32" s="40"/>
      <c r="I32" s="40">
        <f t="shared" si="1"/>
        <v>299.99999999999994</v>
      </c>
      <c r="J32" s="40"/>
      <c r="K32" s="40">
        <f t="shared" si="2"/>
        <v>267.142857142857</v>
      </c>
      <c r="L32" s="40"/>
      <c r="M32" s="40">
        <f t="shared" si="5"/>
        <v>214.28571428571428</v>
      </c>
      <c r="N32" s="40"/>
      <c r="O32" s="44">
        <f t="shared" si="6"/>
        <v>240.71428571428567</v>
      </c>
      <c r="P32" s="40"/>
      <c r="Q32" s="59">
        <v>6</v>
      </c>
      <c r="R32" s="38">
        <v>128</v>
      </c>
      <c r="S32" s="43">
        <v>8.6300000000000008</v>
      </c>
      <c r="T32" s="43">
        <v>10.1</v>
      </c>
      <c r="U32" s="43">
        <v>13.4</v>
      </c>
      <c r="V32" s="43">
        <v>19.600000000000001</v>
      </c>
      <c r="W32" s="40">
        <f t="shared" si="15"/>
        <v>209.99999999999983</v>
      </c>
      <c r="X32" s="40"/>
      <c r="Y32" s="40">
        <f t="shared" si="3"/>
        <v>471.42857142857156</v>
      </c>
      <c r="Z32" s="40"/>
      <c r="AA32" s="40">
        <f t="shared" si="4"/>
        <v>340.71428571428567</v>
      </c>
      <c r="AB32" s="40"/>
      <c r="AC32" s="40">
        <f t="shared" si="0"/>
        <v>442.85714285714295</v>
      </c>
      <c r="AD32" s="40"/>
      <c r="AE32" s="44">
        <f t="shared" si="7"/>
        <v>391.78571428571428</v>
      </c>
      <c r="AF32" s="40"/>
    </row>
    <row r="33" spans="1:32" x14ac:dyDescent="0.3">
      <c r="A33" s="59"/>
      <c r="B33" s="42" t="s">
        <v>18</v>
      </c>
      <c r="C33" s="43">
        <v>8.76</v>
      </c>
      <c r="D33" s="43">
        <v>10.4</v>
      </c>
      <c r="E33" s="43">
        <v>12.7</v>
      </c>
      <c r="F33" s="47">
        <v>20.7</v>
      </c>
      <c r="G33" s="40">
        <f t="shared" si="14"/>
        <v>234.28571428571436</v>
      </c>
      <c r="H33" s="40">
        <f>AVERAGE(G26:G33)</f>
        <v>249.28571428571428</v>
      </c>
      <c r="I33" s="40">
        <f t="shared" si="1"/>
        <v>328.57142857142838</v>
      </c>
      <c r="J33" s="40">
        <f>AVERAGE(I26:I33)</f>
        <v>312.5</v>
      </c>
      <c r="K33" s="40">
        <f t="shared" si="2"/>
        <v>281.42857142857144</v>
      </c>
      <c r="L33" s="40">
        <f>AVERAGE(K26:K33)</f>
        <v>280.89285714285711</v>
      </c>
      <c r="M33" s="40">
        <f t="shared" si="5"/>
        <v>571.42857142857144</v>
      </c>
      <c r="N33" s="40">
        <f>AVERAGE(M26:M33)</f>
        <v>382.14285714285711</v>
      </c>
      <c r="O33" s="44">
        <f t="shared" si="6"/>
        <v>426.42857142857144</v>
      </c>
      <c r="P33" s="40">
        <f>AVERAGE(O26:O33)</f>
        <v>331.51785714285711</v>
      </c>
      <c r="Q33" s="59">
        <v>6</v>
      </c>
      <c r="R33" s="42" t="s">
        <v>44</v>
      </c>
      <c r="S33" s="43">
        <v>8.6999999999999993</v>
      </c>
      <c r="T33" s="43">
        <v>10.9</v>
      </c>
      <c r="U33" s="43">
        <v>12.9</v>
      </c>
      <c r="V33" s="43">
        <v>19.899999999999999</v>
      </c>
      <c r="W33" s="40">
        <f t="shared" si="15"/>
        <v>314.28571428571445</v>
      </c>
      <c r="X33" s="40">
        <f>AVERAGE(W26:W33)</f>
        <v>274.69387755102036</v>
      </c>
      <c r="Y33" s="40">
        <f t="shared" si="3"/>
        <v>285.71428571428572</v>
      </c>
      <c r="Z33" s="40">
        <f>AVERAGE(Y26:Y33)</f>
        <v>361.22448979591843</v>
      </c>
      <c r="AA33" s="40">
        <f t="shared" si="4"/>
        <v>300.00000000000011</v>
      </c>
      <c r="AB33" s="40">
        <f>AVERAGE(AA26:AA33)</f>
        <v>317.9591836734694</v>
      </c>
      <c r="AC33" s="40">
        <f t="shared" si="0"/>
        <v>499.99999999999989</v>
      </c>
      <c r="AD33" s="40">
        <f>AVERAGE(AC26:AC33)</f>
        <v>515.30612244897964</v>
      </c>
      <c r="AE33" s="44">
        <f t="shared" si="7"/>
        <v>399.99999999999994</v>
      </c>
      <c r="AF33" s="40">
        <f>AVERAGE(AE26:AE33)</f>
        <v>416.63265306122446</v>
      </c>
    </row>
    <row r="34" spans="1:32" x14ac:dyDescent="0.3">
      <c r="A34" s="59" t="s">
        <v>19</v>
      </c>
      <c r="B34" s="42" t="s">
        <v>20</v>
      </c>
      <c r="C34" s="43">
        <v>8.86</v>
      </c>
      <c r="D34" s="43">
        <v>10.6</v>
      </c>
      <c r="E34" s="43">
        <v>13.1</v>
      </c>
      <c r="F34" s="47">
        <v>20.399999999999999</v>
      </c>
      <c r="G34" s="40">
        <f>(D34-C34)/7*1000</f>
        <v>248.57142857142861</v>
      </c>
      <c r="H34" s="40"/>
      <c r="I34" s="40">
        <f t="shared" si="1"/>
        <v>357.14285714285717</v>
      </c>
      <c r="J34" s="40"/>
      <c r="K34" s="40">
        <f t="shared" si="2"/>
        <v>302.85714285714289</v>
      </c>
      <c r="L34" s="40"/>
      <c r="M34" s="40">
        <f t="shared" si="5"/>
        <v>521.42857142857133</v>
      </c>
      <c r="N34" s="40"/>
      <c r="O34" s="44">
        <f t="shared" si="6"/>
        <v>412.14285714285711</v>
      </c>
      <c r="P34" s="40"/>
      <c r="Q34" s="59" t="s">
        <v>45</v>
      </c>
      <c r="R34" s="38">
        <v>172</v>
      </c>
      <c r="S34" s="43">
        <v>8.89</v>
      </c>
      <c r="T34" s="43">
        <v>10.199999999999999</v>
      </c>
      <c r="U34" s="43">
        <v>13.4</v>
      </c>
      <c r="V34" s="43">
        <v>20.399999999999999</v>
      </c>
      <c r="W34" s="40">
        <f>(T34-S34)/7*1000</f>
        <v>187.14285714285697</v>
      </c>
      <c r="X34" s="40"/>
      <c r="Y34" s="40">
        <f t="shared" si="3"/>
        <v>457.14285714285728</v>
      </c>
      <c r="Z34" s="40"/>
      <c r="AA34" s="40">
        <f t="shared" si="4"/>
        <v>322.14285714285711</v>
      </c>
      <c r="AB34" s="40"/>
      <c r="AC34" s="40">
        <f t="shared" si="0"/>
        <v>499.99999999999989</v>
      </c>
      <c r="AD34" s="40"/>
      <c r="AE34" s="44">
        <f t="shared" si="7"/>
        <v>411.0714285714285</v>
      </c>
      <c r="AF34" s="40"/>
    </row>
    <row r="35" spans="1:32" x14ac:dyDescent="0.3">
      <c r="A35" s="59"/>
      <c r="B35" s="38">
        <v>48</v>
      </c>
      <c r="C35" s="43">
        <v>8.9600000000000009</v>
      </c>
      <c r="D35" s="43">
        <v>10.7</v>
      </c>
      <c r="E35" s="43">
        <v>12.9</v>
      </c>
      <c r="F35" s="47">
        <v>15.8</v>
      </c>
      <c r="G35" s="40">
        <f>(D35-C35)/7*1000</f>
        <v>248.57142857142836</v>
      </c>
      <c r="H35" s="40"/>
      <c r="I35" s="40">
        <f t="shared" si="1"/>
        <v>314.28571428571445</v>
      </c>
      <c r="J35" s="40"/>
      <c r="K35" s="40">
        <f t="shared" si="2"/>
        <v>281.42857142857144</v>
      </c>
      <c r="L35" s="40"/>
      <c r="M35" s="40">
        <f t="shared" si="5"/>
        <v>207.14285714285717</v>
      </c>
      <c r="N35" s="40"/>
      <c r="O35" s="44">
        <f t="shared" si="6"/>
        <v>244.28571428571428</v>
      </c>
      <c r="P35" s="40"/>
      <c r="Q35" s="59">
        <v>6</v>
      </c>
      <c r="R35" s="42" t="s">
        <v>46</v>
      </c>
      <c r="S35" s="43">
        <v>8.99</v>
      </c>
      <c r="T35" s="43">
        <v>11.2</v>
      </c>
      <c r="U35" s="43">
        <v>13.8</v>
      </c>
      <c r="V35" s="43">
        <v>23.5</v>
      </c>
      <c r="W35" s="40">
        <f>(T35-S35)/7*1000</f>
        <v>315.71428571428555</v>
      </c>
      <c r="X35" s="40"/>
      <c r="Y35" s="40">
        <f t="shared" si="3"/>
        <v>371.42857142857162</v>
      </c>
      <c r="Z35" s="40"/>
      <c r="AA35" s="40">
        <f t="shared" si="4"/>
        <v>343.57142857142856</v>
      </c>
      <c r="AB35" s="40"/>
      <c r="AC35" s="40">
        <f t="shared" si="0"/>
        <v>692.85714285714289</v>
      </c>
      <c r="AD35" s="40"/>
      <c r="AE35" s="44">
        <f t="shared" si="7"/>
        <v>518.21428571428578</v>
      </c>
      <c r="AF35" s="40"/>
    </row>
    <row r="36" spans="1:32" x14ac:dyDescent="0.3">
      <c r="A36" s="59"/>
      <c r="B36" s="38">
        <v>30</v>
      </c>
      <c r="C36" s="43">
        <v>9.17</v>
      </c>
      <c r="D36" s="43">
        <v>11.4</v>
      </c>
      <c r="E36" s="43">
        <v>15.4</v>
      </c>
      <c r="F36" s="47">
        <v>22.5</v>
      </c>
      <c r="G36" s="40">
        <f>(D36-C36)/7*1000</f>
        <v>318.57142857142861</v>
      </c>
      <c r="H36" s="40"/>
      <c r="I36" s="40">
        <f t="shared" si="1"/>
        <v>571.42857142857144</v>
      </c>
      <c r="J36" s="40"/>
      <c r="K36" s="40">
        <f t="shared" si="2"/>
        <v>445</v>
      </c>
      <c r="L36" s="40"/>
      <c r="M36" s="40">
        <f t="shared" si="5"/>
        <v>507.14285714285711</v>
      </c>
      <c r="N36" s="40"/>
      <c r="O36" s="44">
        <f t="shared" si="6"/>
        <v>476.07142857142861</v>
      </c>
      <c r="P36" s="40"/>
      <c r="Q36" s="59">
        <v>6</v>
      </c>
      <c r="R36" s="42" t="s">
        <v>47</v>
      </c>
      <c r="S36" s="43">
        <v>9.24</v>
      </c>
      <c r="T36" s="43">
        <v>11</v>
      </c>
      <c r="U36" s="43">
        <v>13.2</v>
      </c>
      <c r="V36" s="43">
        <v>19.5</v>
      </c>
      <c r="W36" s="40">
        <f>(T36-S36)/7*1000</f>
        <v>251.42857142857139</v>
      </c>
      <c r="X36" s="40"/>
      <c r="Y36" s="40">
        <f t="shared" si="3"/>
        <v>314.28571428571416</v>
      </c>
      <c r="Z36" s="40"/>
      <c r="AA36" s="40">
        <f t="shared" si="4"/>
        <v>282.85714285714283</v>
      </c>
      <c r="AB36" s="40"/>
      <c r="AC36" s="40">
        <f t="shared" si="0"/>
        <v>450.00000000000006</v>
      </c>
      <c r="AD36" s="40"/>
      <c r="AE36" s="44">
        <f t="shared" si="7"/>
        <v>366.42857142857144</v>
      </c>
      <c r="AF36" s="40"/>
    </row>
    <row r="37" spans="1:32" x14ac:dyDescent="0.3">
      <c r="A37" s="59"/>
      <c r="B37" s="38">
        <v>64</v>
      </c>
      <c r="C37" s="43">
        <v>9.33</v>
      </c>
      <c r="D37" s="43">
        <v>11.3</v>
      </c>
      <c r="E37" s="43">
        <v>13.1</v>
      </c>
      <c r="F37" s="47">
        <v>20.8</v>
      </c>
      <c r="G37" s="40">
        <f>(D37-C37)/7*1000</f>
        <v>281.4285714285715</v>
      </c>
      <c r="H37" s="40"/>
      <c r="I37" s="40">
        <f t="shared" si="1"/>
        <v>257.142857142857</v>
      </c>
      <c r="J37" s="40"/>
      <c r="K37" s="40">
        <f t="shared" si="2"/>
        <v>269.28571428571422</v>
      </c>
      <c r="L37" s="40"/>
      <c r="M37" s="40">
        <f t="shared" si="5"/>
        <v>550</v>
      </c>
      <c r="N37" s="40"/>
      <c r="O37" s="44">
        <f t="shared" si="6"/>
        <v>409.64285714285717</v>
      </c>
      <c r="P37" s="40"/>
      <c r="Q37" s="59">
        <v>6</v>
      </c>
      <c r="R37" s="38">
        <v>119</v>
      </c>
      <c r="S37" s="43">
        <v>9.24</v>
      </c>
      <c r="T37" s="43">
        <v>11.6</v>
      </c>
      <c r="U37" s="43">
        <v>14.4</v>
      </c>
      <c r="V37" s="43">
        <v>23.4</v>
      </c>
      <c r="W37" s="40">
        <f>(T37-S37)/7*1000</f>
        <v>337.14285714285705</v>
      </c>
      <c r="X37" s="40"/>
      <c r="Y37" s="40">
        <f t="shared" si="3"/>
        <v>400.00000000000006</v>
      </c>
      <c r="Z37" s="40"/>
      <c r="AA37" s="40">
        <f t="shared" si="4"/>
        <v>368.57142857142861</v>
      </c>
      <c r="AB37" s="40"/>
      <c r="AC37" s="40">
        <f t="shared" si="0"/>
        <v>642.85714285714266</v>
      </c>
      <c r="AD37" s="40"/>
      <c r="AE37" s="44">
        <f t="shared" si="7"/>
        <v>505.71428571428567</v>
      </c>
      <c r="AF37" s="40"/>
    </row>
    <row r="38" spans="1:32" x14ac:dyDescent="0.3">
      <c r="A38" s="59"/>
      <c r="B38" s="38">
        <v>201</v>
      </c>
      <c r="C38" s="43">
        <v>9.8800000000000008</v>
      </c>
      <c r="D38" s="43">
        <v>11.5</v>
      </c>
      <c r="E38" s="43">
        <v>13.2</v>
      </c>
      <c r="F38" s="47">
        <v>19.7</v>
      </c>
      <c r="G38" s="40">
        <f t="shared" ref="G38:G41" si="16">(D38-C38)/7*1000</f>
        <v>231.42857142857133</v>
      </c>
      <c r="H38" s="40"/>
      <c r="I38" s="40">
        <f t="shared" si="1"/>
        <v>242.85714285714275</v>
      </c>
      <c r="J38" s="40"/>
      <c r="K38" s="40">
        <f t="shared" si="2"/>
        <v>237.14285714285705</v>
      </c>
      <c r="L38" s="40"/>
      <c r="M38" s="40">
        <f t="shared" si="5"/>
        <v>464.28571428571428</v>
      </c>
      <c r="N38" s="40"/>
      <c r="O38" s="44">
        <f t="shared" si="6"/>
        <v>350.71428571428567</v>
      </c>
      <c r="P38" s="40"/>
      <c r="Q38" s="59">
        <v>6</v>
      </c>
      <c r="R38" s="38">
        <v>7</v>
      </c>
      <c r="S38" s="43">
        <v>10.23</v>
      </c>
      <c r="T38" s="43">
        <v>12.2</v>
      </c>
      <c r="U38" s="43">
        <v>14.7</v>
      </c>
      <c r="V38" s="43">
        <v>23</v>
      </c>
      <c r="W38" s="40">
        <f t="shared" ref="W38:W41" si="17">(T38-S38)/7*1000</f>
        <v>281.42857142857127</v>
      </c>
      <c r="X38" s="40"/>
      <c r="Y38" s="40">
        <f t="shared" si="3"/>
        <v>357.14285714285717</v>
      </c>
      <c r="Z38" s="40"/>
      <c r="AA38" s="40">
        <f t="shared" si="4"/>
        <v>319.28571428571422</v>
      </c>
      <c r="AB38" s="40"/>
      <c r="AC38" s="40">
        <f t="shared" si="0"/>
        <v>592.85714285714289</v>
      </c>
      <c r="AD38" s="40"/>
      <c r="AE38" s="44">
        <f t="shared" si="7"/>
        <v>456.07142857142856</v>
      </c>
      <c r="AF38" s="40"/>
    </row>
    <row r="39" spans="1:32" x14ac:dyDescent="0.3">
      <c r="A39" s="59"/>
      <c r="B39" s="42" t="s">
        <v>21</v>
      </c>
      <c r="C39" s="43">
        <v>10.43</v>
      </c>
      <c r="D39" s="43">
        <v>11.8</v>
      </c>
      <c r="E39" s="43">
        <v>14.3</v>
      </c>
      <c r="F39" s="47">
        <v>19.8</v>
      </c>
      <c r="G39" s="40">
        <f t="shared" si="16"/>
        <v>195.71428571428586</v>
      </c>
      <c r="H39" s="40"/>
      <c r="I39" s="40">
        <f t="shared" si="1"/>
        <v>357.14285714285717</v>
      </c>
      <c r="J39" s="40"/>
      <c r="K39" s="40">
        <f t="shared" si="2"/>
        <v>276.4285714285715</v>
      </c>
      <c r="L39" s="40"/>
      <c r="M39" s="40">
        <f t="shared" si="5"/>
        <v>392.85714285714283</v>
      </c>
      <c r="N39" s="40"/>
      <c r="O39" s="44">
        <f t="shared" si="6"/>
        <v>334.64285714285717</v>
      </c>
      <c r="P39" s="40"/>
      <c r="Q39" s="59">
        <v>6</v>
      </c>
      <c r="R39" s="42" t="s">
        <v>48</v>
      </c>
      <c r="S39" s="43">
        <v>10.14</v>
      </c>
      <c r="T39" s="43">
        <v>11.4</v>
      </c>
      <c r="U39" s="43">
        <v>13.9</v>
      </c>
      <c r="V39" s="43">
        <v>22.8</v>
      </c>
      <c r="W39" s="40">
        <f t="shared" si="17"/>
        <v>179.99999999999997</v>
      </c>
      <c r="X39" s="40"/>
      <c r="Y39" s="40">
        <f t="shared" si="3"/>
        <v>357.14285714285717</v>
      </c>
      <c r="Z39" s="40"/>
      <c r="AA39" s="40">
        <f t="shared" si="4"/>
        <v>268.57142857142856</v>
      </c>
      <c r="AB39" s="40"/>
      <c r="AC39" s="40">
        <f t="shared" si="0"/>
        <v>635.71428571428578</v>
      </c>
      <c r="AD39" s="40"/>
      <c r="AE39" s="44">
        <f t="shared" si="7"/>
        <v>452.14285714285711</v>
      </c>
      <c r="AF39" s="40"/>
    </row>
    <row r="40" spans="1:32" x14ac:dyDescent="0.3">
      <c r="A40" s="59"/>
      <c r="B40" s="42" t="s">
        <v>22</v>
      </c>
      <c r="C40" s="43">
        <v>10.47</v>
      </c>
      <c r="D40" s="43">
        <v>12.3</v>
      </c>
      <c r="E40" s="43">
        <v>14.2</v>
      </c>
      <c r="F40" s="47">
        <v>20</v>
      </c>
      <c r="G40" s="40">
        <f t="shared" si="16"/>
        <v>261.42857142857144</v>
      </c>
      <c r="H40" s="40"/>
      <c r="I40" s="40">
        <f t="shared" si="1"/>
        <v>271.42857142857122</v>
      </c>
      <c r="J40" s="40"/>
      <c r="K40" s="40">
        <f t="shared" si="2"/>
        <v>266.42857142857133</v>
      </c>
      <c r="L40" s="40"/>
      <c r="M40" s="40">
        <f t="shared" si="5"/>
        <v>414.28571428571433</v>
      </c>
      <c r="N40" s="40"/>
      <c r="O40" s="44">
        <f t="shared" si="6"/>
        <v>340.35714285714283</v>
      </c>
      <c r="P40" s="40"/>
      <c r="Q40" s="59">
        <v>6</v>
      </c>
      <c r="R40" s="42" t="s">
        <v>49</v>
      </c>
      <c r="S40" s="43">
        <v>10.52</v>
      </c>
      <c r="T40" s="43">
        <v>12.4</v>
      </c>
      <c r="U40" s="43">
        <v>15.4</v>
      </c>
      <c r="V40" s="43">
        <v>22.7</v>
      </c>
      <c r="W40" s="40">
        <f t="shared" si="17"/>
        <v>268.57142857142867</v>
      </c>
      <c r="X40" s="40"/>
      <c r="Y40" s="40">
        <f t="shared" si="3"/>
        <v>428.57142857142856</v>
      </c>
      <c r="Z40" s="40"/>
      <c r="AA40" s="40">
        <f t="shared" si="4"/>
        <v>348.57142857142867</v>
      </c>
      <c r="AB40" s="40"/>
      <c r="AC40" s="40">
        <f t="shared" si="0"/>
        <v>521.42857142857133</v>
      </c>
      <c r="AD40" s="40"/>
      <c r="AE40" s="44">
        <f t="shared" si="7"/>
        <v>435</v>
      </c>
      <c r="AF40" s="40"/>
    </row>
    <row r="41" spans="1:32" x14ac:dyDescent="0.3">
      <c r="A41" s="59"/>
      <c r="B41" s="42" t="s">
        <v>23</v>
      </c>
      <c r="C41" s="43">
        <v>10.68</v>
      </c>
      <c r="D41" s="43">
        <v>12</v>
      </c>
      <c r="E41" s="43">
        <v>14.5</v>
      </c>
      <c r="F41" s="47">
        <v>17.100000000000001</v>
      </c>
      <c r="G41" s="40">
        <f t="shared" si="16"/>
        <v>188.57142857142861</v>
      </c>
      <c r="H41" s="40">
        <f>AVERAGE(G34:G41)</f>
        <v>246.78571428571431</v>
      </c>
      <c r="I41" s="40">
        <f t="shared" si="1"/>
        <v>357.14285714285717</v>
      </c>
      <c r="J41" s="40">
        <f>AVERAGE(I34:I41)</f>
        <v>341.07142857142856</v>
      </c>
      <c r="K41" s="40">
        <f t="shared" si="2"/>
        <v>272.85714285714283</v>
      </c>
      <c r="L41" s="40">
        <f>AVERAGE(K34:K41)</f>
        <v>293.92857142857139</v>
      </c>
      <c r="M41" s="40">
        <f t="shared" si="5"/>
        <v>185.71428571428581</v>
      </c>
      <c r="N41" s="40">
        <f>AVERAGE(M34:M41)</f>
        <v>405.35714285714283</v>
      </c>
      <c r="O41" s="44">
        <f t="shared" si="6"/>
        <v>229.28571428571433</v>
      </c>
      <c r="P41" s="40">
        <f>AVERAGE(O34:O41)</f>
        <v>349.64285714285711</v>
      </c>
      <c r="Q41" s="59">
        <v>6</v>
      </c>
      <c r="R41" s="38">
        <v>244</v>
      </c>
      <c r="S41" s="43">
        <v>10.55</v>
      </c>
      <c r="T41" s="43">
        <v>12.3</v>
      </c>
      <c r="U41" s="43">
        <v>15.2</v>
      </c>
      <c r="V41" s="43">
        <v>20.5</v>
      </c>
      <c r="W41" s="40">
        <f t="shared" si="17"/>
        <v>250</v>
      </c>
      <c r="X41" s="40">
        <f>AVERAGE(W34:W41)</f>
        <v>258.92857142857139</v>
      </c>
      <c r="Y41" s="40">
        <f t="shared" si="3"/>
        <v>414.28571428571411</v>
      </c>
      <c r="Z41" s="40">
        <f>AVERAGE(Y34:Y41)</f>
        <v>387.5</v>
      </c>
      <c r="AA41" s="40">
        <f t="shared" si="4"/>
        <v>332.142857142857</v>
      </c>
      <c r="AB41" s="40">
        <f>AVERAGE(AA34:AA41)</f>
        <v>323.21428571428567</v>
      </c>
      <c r="AC41" s="40">
        <f t="shared" si="0"/>
        <v>378.57142857142861</v>
      </c>
      <c r="AD41" s="40">
        <f>AVERAGE(AC34:AC41)</f>
        <v>551.78571428571422</v>
      </c>
      <c r="AE41" s="44">
        <f t="shared" si="7"/>
        <v>355.35714285714283</v>
      </c>
      <c r="AF41" s="40">
        <f>AVERAGE(AE34:AE41)</f>
        <v>437.49999999999994</v>
      </c>
    </row>
    <row r="42" spans="1:32" x14ac:dyDescent="0.3">
      <c r="B42" s="3"/>
      <c r="C42" s="3"/>
    </row>
    <row r="43" spans="1:32" x14ac:dyDescent="0.3">
      <c r="A43" s="41"/>
      <c r="B43" s="20" t="s">
        <v>105</v>
      </c>
      <c r="C43" s="20" t="s">
        <v>106</v>
      </c>
      <c r="D43" s="20" t="s">
        <v>118</v>
      </c>
      <c r="E43" s="20" t="s">
        <v>117</v>
      </c>
      <c r="F43" s="20" t="s">
        <v>119</v>
      </c>
    </row>
    <row r="44" spans="1:32" x14ac:dyDescent="0.3">
      <c r="A44" s="41" t="s">
        <v>99</v>
      </c>
      <c r="B44" s="40">
        <v>190.89285714285711</v>
      </c>
      <c r="C44" s="40">
        <v>321.42857142857144</v>
      </c>
      <c r="D44" s="40">
        <v>256.16071428571433</v>
      </c>
      <c r="E44" s="40">
        <v>364.28571428571428</v>
      </c>
      <c r="F44" s="40">
        <v>314.28571428571399</v>
      </c>
    </row>
    <row r="45" spans="1:32" x14ac:dyDescent="0.3">
      <c r="A45" s="41" t="s">
        <v>5</v>
      </c>
      <c r="B45" s="40">
        <v>222.67857142857142</v>
      </c>
      <c r="C45" s="40">
        <v>267.85714285714289</v>
      </c>
      <c r="D45" s="40">
        <v>245.26785714285717</v>
      </c>
      <c r="E45" s="40">
        <v>389.28571428571433</v>
      </c>
      <c r="F45" s="40">
        <v>317.27678571428567</v>
      </c>
    </row>
    <row r="46" spans="1:32" x14ac:dyDescent="0.3">
      <c r="A46" s="41" t="s">
        <v>51</v>
      </c>
      <c r="B46" s="40">
        <v>227.32142857142858</v>
      </c>
      <c r="C46" s="40">
        <v>323.39285714285717</v>
      </c>
      <c r="D46" s="40">
        <v>275.35714285714289</v>
      </c>
      <c r="E46" s="40">
        <v>392.85714285714283</v>
      </c>
      <c r="F46" s="40">
        <v>334.10714285714278</v>
      </c>
    </row>
    <row r="47" spans="1:32" x14ac:dyDescent="0.3">
      <c r="A47" s="41" t="s">
        <v>52</v>
      </c>
      <c r="B47" s="40">
        <v>249.28571428571428</v>
      </c>
      <c r="C47" s="40">
        <v>312.5</v>
      </c>
      <c r="D47" s="40">
        <v>280.89285714285711</v>
      </c>
      <c r="E47" s="40">
        <v>382.14285714285711</v>
      </c>
      <c r="F47" s="40">
        <v>331.51785714285711</v>
      </c>
    </row>
    <row r="48" spans="1:32" x14ac:dyDescent="0.3">
      <c r="A48" s="41" t="s">
        <v>53</v>
      </c>
      <c r="B48" s="40">
        <v>246.78571428571431</v>
      </c>
      <c r="C48" s="40">
        <v>341.07142857142856</v>
      </c>
      <c r="D48" s="40">
        <v>293.92857142857139</v>
      </c>
      <c r="E48" s="40">
        <v>405.35714285714283</v>
      </c>
      <c r="F48" s="40">
        <v>349.64285714285711</v>
      </c>
    </row>
    <row r="49" spans="1:6" x14ac:dyDescent="0.3">
      <c r="A49" s="41" t="s">
        <v>100</v>
      </c>
      <c r="B49" s="40">
        <v>229.64285714285714</v>
      </c>
      <c r="C49" s="40">
        <v>299.99999999999994</v>
      </c>
      <c r="D49" s="40">
        <v>264.82142857142856</v>
      </c>
      <c r="E49" s="40">
        <v>379.46428571428572</v>
      </c>
      <c r="F49" s="40">
        <v>322.14285714285711</v>
      </c>
    </row>
    <row r="50" spans="1:6" x14ac:dyDescent="0.3">
      <c r="A50" s="41" t="s">
        <v>29</v>
      </c>
      <c r="B50" s="40">
        <v>250</v>
      </c>
      <c r="C50" s="40">
        <v>280.35714285714289</v>
      </c>
      <c r="D50" s="40">
        <v>265.17857142857144</v>
      </c>
      <c r="E50" s="40">
        <v>426.78571428571433</v>
      </c>
      <c r="F50" s="40">
        <v>345.98214285714289</v>
      </c>
    </row>
    <row r="51" spans="1:6" x14ac:dyDescent="0.3">
      <c r="A51" s="41" t="s">
        <v>35</v>
      </c>
      <c r="B51" s="40">
        <v>228.5714285714285</v>
      </c>
      <c r="C51" s="40">
        <v>298.21428571428578</v>
      </c>
      <c r="D51" s="40">
        <v>263.39285714285711</v>
      </c>
      <c r="E51" s="40">
        <v>448.21428571428572</v>
      </c>
      <c r="F51" s="40">
        <v>355.80357142857144</v>
      </c>
    </row>
    <row r="52" spans="1:6" x14ac:dyDescent="0.3">
      <c r="A52" s="41" t="s">
        <v>40</v>
      </c>
      <c r="B52" s="40">
        <v>274.69387755102036</v>
      </c>
      <c r="C52" s="40">
        <v>361.22448979591843</v>
      </c>
      <c r="D52" s="40">
        <v>317.9591836734694</v>
      </c>
      <c r="E52" s="40">
        <v>515.30612244897964</v>
      </c>
      <c r="F52" s="40">
        <v>416.63265306122446</v>
      </c>
    </row>
    <row r="53" spans="1:6" x14ac:dyDescent="0.3">
      <c r="A53" s="41" t="s">
        <v>45</v>
      </c>
      <c r="B53" s="40">
        <v>258.92857142857139</v>
      </c>
      <c r="C53" s="40">
        <v>387.5</v>
      </c>
      <c r="D53" s="40">
        <v>323.21428571428567</v>
      </c>
      <c r="E53" s="40">
        <v>551.78571428571422</v>
      </c>
      <c r="F53" s="40">
        <v>437.49999999999994</v>
      </c>
    </row>
  </sheetData>
  <mergeCells count="11">
    <mergeCell ref="A2:A9"/>
    <mergeCell ref="A10:A17"/>
    <mergeCell ref="A18:A25"/>
    <mergeCell ref="A26:A33"/>
    <mergeCell ref="A34:A41"/>
    <mergeCell ref="Q34:Q41"/>
    <mergeCell ref="F3:F4"/>
    <mergeCell ref="Q26:Q33"/>
    <mergeCell ref="Q10:Q17"/>
    <mergeCell ref="Q2:Q9"/>
    <mergeCell ref="Q18:Q25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BA696-53E9-4D6E-9432-2015A8F733EA}">
  <dimension ref="A1:U48"/>
  <sheetViews>
    <sheetView zoomScale="85" zoomScaleNormal="85" workbookViewId="0">
      <selection activeCell="H20" sqref="H20"/>
    </sheetView>
  </sheetViews>
  <sheetFormatPr defaultRowHeight="14" x14ac:dyDescent="0.3"/>
  <cols>
    <col min="1" max="1" width="3.75" bestFit="1" customWidth="1"/>
    <col min="2" max="2" width="16.25" bestFit="1" customWidth="1"/>
    <col min="3" max="3" width="11.9140625" customWidth="1"/>
    <col min="4" max="5" width="11.9140625" bestFit="1" customWidth="1"/>
    <col min="6" max="6" width="10.83203125" bestFit="1" customWidth="1"/>
    <col min="7" max="7" width="10.5" bestFit="1" customWidth="1"/>
    <col min="8" max="8" width="11.33203125" bestFit="1" customWidth="1"/>
    <col min="9" max="9" width="12.08203125" bestFit="1" customWidth="1"/>
    <col min="10" max="10" width="12.33203125" bestFit="1" customWidth="1"/>
    <col min="11" max="11" width="11.33203125" bestFit="1" customWidth="1"/>
    <col min="12" max="12" width="9.75" bestFit="1" customWidth="1"/>
    <col min="13" max="14" width="11.33203125" bestFit="1" customWidth="1"/>
    <col min="15" max="15" width="11.25" bestFit="1" customWidth="1"/>
    <col min="16" max="16" width="10.25" bestFit="1" customWidth="1"/>
    <col min="17" max="18" width="11.5" bestFit="1" customWidth="1"/>
    <col min="19" max="19" width="15" bestFit="1" customWidth="1"/>
    <col min="20" max="20" width="12.08203125" bestFit="1" customWidth="1"/>
    <col min="21" max="21" width="15.08203125" bestFit="1" customWidth="1"/>
  </cols>
  <sheetData>
    <row r="1" spans="1:21" ht="15.5" x14ac:dyDescent="0.3">
      <c r="A1" s="15"/>
      <c r="B1" s="20" t="s">
        <v>105</v>
      </c>
      <c r="C1" s="20" t="s">
        <v>106</v>
      </c>
      <c r="D1" s="20" t="s">
        <v>141</v>
      </c>
      <c r="E1" s="20" t="s">
        <v>107</v>
      </c>
      <c r="F1" s="20" t="s">
        <v>108</v>
      </c>
      <c r="G1" s="13" t="s">
        <v>121</v>
      </c>
      <c r="H1" s="13" t="s">
        <v>123</v>
      </c>
      <c r="I1" s="12" t="s">
        <v>129</v>
      </c>
      <c r="J1" s="16" t="s">
        <v>125</v>
      </c>
      <c r="K1" s="16" t="s">
        <v>127</v>
      </c>
      <c r="L1" s="13" t="s">
        <v>131</v>
      </c>
      <c r="M1" s="13" t="s">
        <v>133</v>
      </c>
      <c r="N1" s="13" t="s">
        <v>143</v>
      </c>
      <c r="O1" s="16" t="s">
        <v>137</v>
      </c>
      <c r="P1" s="16" t="s">
        <v>139</v>
      </c>
      <c r="Q1" s="11" t="s">
        <v>159</v>
      </c>
      <c r="R1" s="36" t="s">
        <v>158</v>
      </c>
      <c r="S1" s="11" t="s">
        <v>153</v>
      </c>
      <c r="T1" s="17" t="s">
        <v>156</v>
      </c>
      <c r="U1" s="34" t="s">
        <v>157</v>
      </c>
    </row>
    <row r="2" spans="1:21" ht="15.5" x14ac:dyDescent="0.3">
      <c r="A2" s="13" t="s">
        <v>0</v>
      </c>
      <c r="B2" s="40">
        <v>190.89285714285711</v>
      </c>
      <c r="C2" s="40">
        <v>321.42857142857144</v>
      </c>
      <c r="D2" s="40">
        <v>256.16071428571433</v>
      </c>
      <c r="E2" s="40">
        <v>364.28571428571428</v>
      </c>
      <c r="F2" s="40">
        <v>314.28571428571399</v>
      </c>
      <c r="G2" s="50">
        <v>339.77941176470597</v>
      </c>
      <c r="H2" s="50">
        <v>507.14285714285711</v>
      </c>
      <c r="I2" s="50">
        <v>423.46113445378154</v>
      </c>
      <c r="J2" s="50">
        <v>645.35714285714289</v>
      </c>
      <c r="K2" s="50">
        <v>534.40913865546224</v>
      </c>
      <c r="L2" s="12">
        <f>G2/B2</f>
        <v>1.7799482749133337</v>
      </c>
      <c r="M2" s="50">
        <f t="shared" ref="M2:P11" si="0">H2/C2</f>
        <v>1.5777777777777775</v>
      </c>
      <c r="N2" s="50">
        <f t="shared" si="0"/>
        <v>1.6531072519631762</v>
      </c>
      <c r="O2" s="50">
        <f t="shared" si="0"/>
        <v>1.7715686274509805</v>
      </c>
      <c r="P2" s="50">
        <f t="shared" si="0"/>
        <v>1.7003927139037451</v>
      </c>
      <c r="Q2" s="14">
        <v>0</v>
      </c>
      <c r="R2" s="14">
        <v>5.3571428571428568E-2</v>
      </c>
      <c r="S2" s="14">
        <v>2.6785714285714284E-2</v>
      </c>
      <c r="T2" s="35">
        <v>8.3333333333333343E-2</v>
      </c>
      <c r="U2" s="35">
        <v>5.5100000000000003E-2</v>
      </c>
    </row>
    <row r="3" spans="1:21" ht="15.5" x14ac:dyDescent="0.3">
      <c r="A3" s="13" t="s">
        <v>5</v>
      </c>
      <c r="B3" s="40">
        <v>222.67857142857142</v>
      </c>
      <c r="C3" s="40">
        <v>267.85714285714289</v>
      </c>
      <c r="D3" s="40">
        <v>245.26785714285717</v>
      </c>
      <c r="E3" s="40">
        <v>389.28571428571433</v>
      </c>
      <c r="F3" s="40">
        <v>317.27678571428567</v>
      </c>
      <c r="G3" s="50">
        <v>336.56512605042008</v>
      </c>
      <c r="H3" s="50">
        <v>529.28571428571422</v>
      </c>
      <c r="I3" s="50">
        <v>432.92542016806715</v>
      </c>
      <c r="J3" s="50">
        <v>682.5</v>
      </c>
      <c r="K3" s="50">
        <v>557.71271008403369</v>
      </c>
      <c r="L3" s="50">
        <f t="shared" ref="L3:L11" si="1">G3/B3</f>
        <v>1.5114392188310766</v>
      </c>
      <c r="M3" s="50">
        <f t="shared" si="0"/>
        <v>1.9759999999999995</v>
      </c>
      <c r="N3" s="50">
        <f t="shared" si="0"/>
        <v>1.7651127433135607</v>
      </c>
      <c r="O3" s="50">
        <f t="shared" si="0"/>
        <v>1.7532110091743116</v>
      </c>
      <c r="P3" s="50">
        <f t="shared" si="0"/>
        <v>1.7578112714059879</v>
      </c>
      <c r="Q3" s="14">
        <v>1.7857142857142856E-2</v>
      </c>
      <c r="R3" s="14">
        <v>0</v>
      </c>
      <c r="S3" s="14">
        <v>8.9285714285714281E-3</v>
      </c>
      <c r="T3" s="35">
        <v>2.6785714285714284E-2</v>
      </c>
      <c r="U3" s="35">
        <v>1.7857142857142856E-2</v>
      </c>
    </row>
    <row r="4" spans="1:21" ht="15.5" x14ac:dyDescent="0.3">
      <c r="A4" s="13" t="s">
        <v>51</v>
      </c>
      <c r="B4" s="40">
        <v>227.32142857142858</v>
      </c>
      <c r="C4" s="40">
        <v>323.39285714285717</v>
      </c>
      <c r="D4" s="40">
        <v>275.35714285714289</v>
      </c>
      <c r="E4" s="40">
        <v>392.85714285714283</v>
      </c>
      <c r="F4" s="40">
        <v>334.10714285714278</v>
      </c>
      <c r="G4" s="50">
        <v>349.77941176470586</v>
      </c>
      <c r="H4" s="50">
        <v>541.78571428571433</v>
      </c>
      <c r="I4" s="50">
        <v>445.78256302521004</v>
      </c>
      <c r="J4" s="50">
        <v>693.92857142857144</v>
      </c>
      <c r="K4" s="50">
        <v>569.85556722689068</v>
      </c>
      <c r="L4" s="50">
        <f t="shared" si="1"/>
        <v>1.5386996904024766</v>
      </c>
      <c r="M4" s="50">
        <f t="shared" si="0"/>
        <v>1.6753175041413584</v>
      </c>
      <c r="N4" s="50">
        <f t="shared" si="0"/>
        <v>1.6189250019073773</v>
      </c>
      <c r="O4" s="50">
        <f t="shared" si="0"/>
        <v>1.7663636363636366</v>
      </c>
      <c r="P4" s="50">
        <f t="shared" si="0"/>
        <v>1.7056072562643445</v>
      </c>
      <c r="Q4" s="14">
        <v>3.5714285714285712E-2</v>
      </c>
      <c r="R4" s="14">
        <v>0</v>
      </c>
      <c r="S4" s="14">
        <v>1.7857142857142856E-2</v>
      </c>
      <c r="T4" s="35">
        <v>4.4642857142857144E-2</v>
      </c>
      <c r="U4" s="35">
        <v>3.125E-2</v>
      </c>
    </row>
    <row r="5" spans="1:21" ht="15.5" x14ac:dyDescent="0.3">
      <c r="A5" s="13" t="s">
        <v>52</v>
      </c>
      <c r="B5" s="40">
        <v>249.28571428571428</v>
      </c>
      <c r="C5" s="40">
        <v>312.5</v>
      </c>
      <c r="D5" s="40">
        <v>280.89285714285711</v>
      </c>
      <c r="E5" s="40">
        <v>382.14285714285711</v>
      </c>
      <c r="F5" s="40">
        <v>331.51785714285711</v>
      </c>
      <c r="G5" s="50">
        <v>369.77941176470586</v>
      </c>
      <c r="H5" s="50">
        <v>609.64285714285711</v>
      </c>
      <c r="I5" s="50">
        <v>489.71113445378148</v>
      </c>
      <c r="J5" s="50">
        <v>717.32142857142856</v>
      </c>
      <c r="K5" s="50">
        <v>603.51628151260502</v>
      </c>
      <c r="L5" s="50">
        <f t="shared" si="1"/>
        <v>1.4833558065059835</v>
      </c>
      <c r="M5" s="50">
        <f t="shared" si="0"/>
        <v>1.9508571428571428</v>
      </c>
      <c r="N5" s="50">
        <f t="shared" si="0"/>
        <v>1.7434089974196927</v>
      </c>
      <c r="O5" s="50">
        <f t="shared" si="0"/>
        <v>1.8771028037383179</v>
      </c>
      <c r="P5" s="50">
        <f t="shared" si="0"/>
        <v>1.820463870977963</v>
      </c>
      <c r="Q5" s="14">
        <v>7.1428571428571425E-2</v>
      </c>
      <c r="R5" s="14">
        <v>1.7857142857142856E-2</v>
      </c>
      <c r="S5" s="14">
        <v>4.4642857142857137E-2</v>
      </c>
      <c r="T5" s="35">
        <v>0</v>
      </c>
      <c r="U5" s="35">
        <v>2.2321428571428572E-2</v>
      </c>
    </row>
    <row r="6" spans="1:21" ht="15.5" x14ac:dyDescent="0.3">
      <c r="A6" s="13" t="s">
        <v>53</v>
      </c>
      <c r="B6" s="40">
        <v>246.78571428571431</v>
      </c>
      <c r="C6" s="40">
        <v>341.07142857142856</v>
      </c>
      <c r="D6" s="40">
        <v>293.92857142857139</v>
      </c>
      <c r="E6" s="40">
        <v>405.35714285714283</v>
      </c>
      <c r="F6" s="40">
        <v>349.64285714285711</v>
      </c>
      <c r="G6" s="50">
        <v>466.2079831932773</v>
      </c>
      <c r="H6" s="50">
        <v>708.92857142857144</v>
      </c>
      <c r="I6" s="50">
        <v>587.56827731092437</v>
      </c>
      <c r="J6" s="50">
        <v>858.39285714285722</v>
      </c>
      <c r="K6" s="50">
        <v>722.9805672268908</v>
      </c>
      <c r="L6" s="50">
        <f t="shared" si="1"/>
        <v>1.889120626542947</v>
      </c>
      <c r="M6" s="50">
        <f t="shared" si="0"/>
        <v>2.0785340314136129</v>
      </c>
      <c r="N6" s="50">
        <f t="shared" si="0"/>
        <v>1.9990172253591598</v>
      </c>
      <c r="O6" s="50">
        <f t="shared" si="0"/>
        <v>2.1176211453744496</v>
      </c>
      <c r="P6" s="50">
        <f t="shared" si="0"/>
        <v>2.0677687315988709</v>
      </c>
      <c r="Q6" s="14">
        <v>1.7857142857142856E-2</v>
      </c>
      <c r="R6" s="14">
        <v>1.7857142857142856E-2</v>
      </c>
      <c r="S6" s="14">
        <v>1.7857142857142856E-2</v>
      </c>
      <c r="T6" s="35">
        <v>8.9285714285714281E-3</v>
      </c>
      <c r="U6" s="35">
        <v>1.3392857142857142E-2</v>
      </c>
    </row>
    <row r="7" spans="1:21" ht="15.5" x14ac:dyDescent="0.3">
      <c r="A7" s="13" t="s">
        <v>24</v>
      </c>
      <c r="B7" s="40">
        <v>229.64285714285714</v>
      </c>
      <c r="C7" s="40">
        <v>299.99999999999994</v>
      </c>
      <c r="D7" s="40">
        <v>264.82142857142856</v>
      </c>
      <c r="E7" s="40">
        <v>379.46428571428572</v>
      </c>
      <c r="F7" s="40">
        <v>322.14285714285711</v>
      </c>
      <c r="G7" s="50">
        <v>307.63655462184875</v>
      </c>
      <c r="H7" s="50">
        <v>548.21428571428567</v>
      </c>
      <c r="I7" s="50">
        <v>427.92542016806715</v>
      </c>
      <c r="J7" s="50">
        <v>668.92857142857133</v>
      </c>
      <c r="K7" s="50">
        <v>548.42699579831935</v>
      </c>
      <c r="L7" s="50">
        <f t="shared" si="1"/>
        <v>1.3396304089287348</v>
      </c>
      <c r="M7" s="50">
        <f t="shared" si="0"/>
        <v>1.8273809523809526</v>
      </c>
      <c r="N7" s="50">
        <f t="shared" si="0"/>
        <v>1.6159017889016698</v>
      </c>
      <c r="O7" s="50">
        <f t="shared" si="0"/>
        <v>1.7628235294117645</v>
      </c>
      <c r="P7" s="50">
        <f t="shared" si="0"/>
        <v>1.7024341332985524</v>
      </c>
      <c r="Q7" s="14">
        <v>0</v>
      </c>
      <c r="R7" s="14">
        <v>3.5714285714285712E-2</v>
      </c>
      <c r="S7" s="14">
        <v>1.7857142857142856E-2</v>
      </c>
      <c r="T7" s="35">
        <v>8.9285714285714281E-3</v>
      </c>
      <c r="U7" s="35">
        <v>1.3392857142857142E-2</v>
      </c>
    </row>
    <row r="8" spans="1:21" ht="15.5" x14ac:dyDescent="0.3">
      <c r="A8" s="13" t="s">
        <v>29</v>
      </c>
      <c r="B8" s="40">
        <v>250</v>
      </c>
      <c r="C8" s="40">
        <v>280.35714285714289</v>
      </c>
      <c r="D8" s="40">
        <v>265.17857142857144</v>
      </c>
      <c r="E8" s="40">
        <v>426.78571428571433</v>
      </c>
      <c r="F8" s="40">
        <v>345.98214285714289</v>
      </c>
      <c r="G8" s="50">
        <v>366.2079831932773</v>
      </c>
      <c r="H8" s="50">
        <v>564.28571428571433</v>
      </c>
      <c r="I8" s="50">
        <v>465.24684873949576</v>
      </c>
      <c r="J8" s="50">
        <v>737.49999999999989</v>
      </c>
      <c r="K8" s="50">
        <v>601.3734243697478</v>
      </c>
      <c r="L8" s="50">
        <f t="shared" si="1"/>
        <v>1.4648319327731092</v>
      </c>
      <c r="M8" s="50">
        <f t="shared" si="0"/>
        <v>2.0127388535031847</v>
      </c>
      <c r="N8" s="50">
        <f t="shared" si="0"/>
        <v>1.7544662309368189</v>
      </c>
      <c r="O8" s="50">
        <f t="shared" si="0"/>
        <v>1.7280334728033468</v>
      </c>
      <c r="P8" s="50">
        <f t="shared" si="0"/>
        <v>1.7381631878557871</v>
      </c>
      <c r="Q8" s="14">
        <v>0</v>
      </c>
      <c r="R8" s="14">
        <v>0</v>
      </c>
      <c r="S8" s="14">
        <v>0</v>
      </c>
      <c r="T8" s="35">
        <v>2.6785714285714284E-2</v>
      </c>
      <c r="U8" s="35">
        <v>1.3392857142857142E-2</v>
      </c>
    </row>
    <row r="9" spans="1:21" ht="15.5" x14ac:dyDescent="0.3">
      <c r="A9" s="13" t="s">
        <v>35</v>
      </c>
      <c r="B9" s="40">
        <v>228.5714285714285</v>
      </c>
      <c r="C9" s="40">
        <v>298.21428571428578</v>
      </c>
      <c r="D9" s="40">
        <v>263.39285714285711</v>
      </c>
      <c r="E9" s="40">
        <v>448.21428571428572</v>
      </c>
      <c r="F9" s="40">
        <v>355.80357142857144</v>
      </c>
      <c r="G9" s="50">
        <v>364.42226890756308</v>
      </c>
      <c r="H9" s="50">
        <v>537.5</v>
      </c>
      <c r="I9" s="50">
        <v>450.96113445378148</v>
      </c>
      <c r="J9" s="50">
        <v>711.07142857142867</v>
      </c>
      <c r="K9" s="50">
        <v>581.01628151260513</v>
      </c>
      <c r="L9" s="50">
        <f t="shared" si="1"/>
        <v>1.594347426470589</v>
      </c>
      <c r="M9" s="50">
        <f t="shared" si="0"/>
        <v>1.802395209580838</v>
      </c>
      <c r="N9" s="50">
        <f t="shared" si="0"/>
        <v>1.712123629112662</v>
      </c>
      <c r="O9" s="50">
        <f t="shared" si="0"/>
        <v>1.5864541832669325</v>
      </c>
      <c r="P9" s="50">
        <f t="shared" si="0"/>
        <v>1.6329692228208725</v>
      </c>
      <c r="Q9" s="14">
        <v>1.7857142857142856E-2</v>
      </c>
      <c r="R9" s="14">
        <v>0</v>
      </c>
      <c r="S9" s="14">
        <v>8.9285714285714281E-3</v>
      </c>
      <c r="T9" s="35">
        <v>8.9285714285714281E-3</v>
      </c>
      <c r="U9" s="35">
        <v>8.9285714285714281E-3</v>
      </c>
    </row>
    <row r="10" spans="1:21" ht="15.5" x14ac:dyDescent="0.3">
      <c r="A10" s="13" t="s">
        <v>40</v>
      </c>
      <c r="B10" s="40">
        <v>274.69387755102036</v>
      </c>
      <c r="C10" s="40">
        <v>361.22448979591843</v>
      </c>
      <c r="D10" s="40">
        <v>317.9591836734694</v>
      </c>
      <c r="E10" s="40">
        <v>515.30612244897964</v>
      </c>
      <c r="F10" s="40">
        <v>416.63265306122446</v>
      </c>
      <c r="G10" s="50">
        <v>435.25810324129657</v>
      </c>
      <c r="H10" s="50">
        <v>614.69387755102036</v>
      </c>
      <c r="I10" s="50">
        <v>524.97599039615852</v>
      </c>
      <c r="J10" s="50">
        <v>982.65306122448976</v>
      </c>
      <c r="K10" s="50">
        <v>753.8145258103242</v>
      </c>
      <c r="L10" s="50">
        <f t="shared" si="1"/>
        <v>1.5845205838650471</v>
      </c>
      <c r="M10" s="50">
        <f t="shared" si="0"/>
        <v>1.7016949152542369</v>
      </c>
      <c r="N10" s="50">
        <f t="shared" si="0"/>
        <v>1.6510798157517179</v>
      </c>
      <c r="O10" s="50">
        <f t="shared" si="0"/>
        <v>1.9069306930693066</v>
      </c>
      <c r="P10" s="50">
        <f t="shared" si="0"/>
        <v>1.8093025601129507</v>
      </c>
      <c r="Q10" s="14">
        <v>0</v>
      </c>
      <c r="R10" s="14">
        <v>5.3571428571428568E-2</v>
      </c>
      <c r="S10" s="14">
        <v>2.6785714285714284E-2</v>
      </c>
      <c r="T10" s="35">
        <v>8.9285714285714281E-3</v>
      </c>
      <c r="U10" s="35">
        <v>1.7857142857142856E-2</v>
      </c>
    </row>
    <row r="11" spans="1:21" ht="15.5" x14ac:dyDescent="0.3">
      <c r="A11" s="13" t="s">
        <v>45</v>
      </c>
      <c r="B11" s="40">
        <v>258.92857142857139</v>
      </c>
      <c r="C11" s="40">
        <v>387.5</v>
      </c>
      <c r="D11" s="40">
        <v>323.21428571428567</v>
      </c>
      <c r="E11" s="40">
        <v>551.78571428571422</v>
      </c>
      <c r="F11" s="40">
        <v>437.49999999999994</v>
      </c>
      <c r="G11" s="50">
        <v>455.13655462184875</v>
      </c>
      <c r="H11" s="50">
        <v>716.42857142857144</v>
      </c>
      <c r="I11" s="50">
        <v>585.78256302521015</v>
      </c>
      <c r="J11" s="50">
        <v>935.71428571428567</v>
      </c>
      <c r="K11" s="50">
        <v>760.74842436974791</v>
      </c>
      <c r="L11" s="50">
        <f t="shared" si="1"/>
        <v>1.7577687626774852</v>
      </c>
      <c r="M11" s="50">
        <f t="shared" si="0"/>
        <v>1.8488479262672812</v>
      </c>
      <c r="N11" s="50">
        <f t="shared" si="0"/>
        <v>1.8123659408514792</v>
      </c>
      <c r="O11" s="50">
        <f t="shared" si="0"/>
        <v>1.6957928802588997</v>
      </c>
      <c r="P11" s="50">
        <f t="shared" si="0"/>
        <v>1.7388535414165669</v>
      </c>
      <c r="Q11" s="14">
        <v>0</v>
      </c>
      <c r="R11" s="14">
        <v>1.7857142857142856E-2</v>
      </c>
      <c r="S11" s="14">
        <v>8.9285714285714281E-3</v>
      </c>
      <c r="T11" s="35">
        <v>0</v>
      </c>
      <c r="U11" s="35">
        <v>4.464285714285714E-3</v>
      </c>
    </row>
    <row r="14" spans="1:21" ht="15.5" x14ac:dyDescent="0.3">
      <c r="B14" s="39" t="s">
        <v>98</v>
      </c>
      <c r="C14" s="52" t="s">
        <v>149</v>
      </c>
      <c r="D14" s="52" t="s">
        <v>150</v>
      </c>
      <c r="E14" s="39" t="s">
        <v>96</v>
      </c>
      <c r="F14" s="39" t="s">
        <v>97</v>
      </c>
    </row>
    <row r="15" spans="1:21" ht="15.5" x14ac:dyDescent="0.35">
      <c r="B15" s="38" t="s">
        <v>115</v>
      </c>
      <c r="C15" s="53">
        <v>227.39</v>
      </c>
      <c r="D15" s="53">
        <v>248.37</v>
      </c>
      <c r="E15" s="54">
        <v>4.59</v>
      </c>
      <c r="F15" s="54">
        <v>0.03</v>
      </c>
    </row>
    <row r="16" spans="1:21" ht="15.5" x14ac:dyDescent="0.35">
      <c r="B16" s="39" t="s">
        <v>120</v>
      </c>
      <c r="C16" s="53">
        <v>372.42</v>
      </c>
      <c r="D16" s="53">
        <v>385.73</v>
      </c>
      <c r="E16" s="54">
        <v>11.89</v>
      </c>
      <c r="F16" s="54">
        <v>0.47</v>
      </c>
    </row>
    <row r="17" spans="2:7" ht="15.5" x14ac:dyDescent="0.35">
      <c r="B17" s="39" t="s">
        <v>130</v>
      </c>
      <c r="C17" s="53">
        <v>1.64</v>
      </c>
      <c r="D17" s="53">
        <v>1.55</v>
      </c>
      <c r="E17" s="54">
        <v>7.0000000000000007E-2</v>
      </c>
      <c r="F17" s="54">
        <v>0.38</v>
      </c>
    </row>
    <row r="18" spans="2:7" ht="15.5" x14ac:dyDescent="0.35">
      <c r="B18" s="55" t="s">
        <v>151</v>
      </c>
      <c r="C18" s="53">
        <v>2.86</v>
      </c>
      <c r="D18" s="53">
        <v>0.36</v>
      </c>
      <c r="E18" s="54">
        <v>0.56000000000000005</v>
      </c>
      <c r="F18" s="54">
        <v>0.02</v>
      </c>
    </row>
    <row r="19" spans="2:7" ht="15.5" x14ac:dyDescent="0.35">
      <c r="B19" s="38" t="s">
        <v>116</v>
      </c>
      <c r="C19" s="53">
        <v>313.25</v>
      </c>
      <c r="D19" s="53">
        <v>325.45999999999998</v>
      </c>
      <c r="E19" s="54">
        <v>11.22</v>
      </c>
      <c r="F19" s="54">
        <v>0.48</v>
      </c>
    </row>
    <row r="20" spans="2:7" ht="15.5" x14ac:dyDescent="0.35">
      <c r="B20" s="39" t="s">
        <v>122</v>
      </c>
      <c r="C20" s="53">
        <v>579.36</v>
      </c>
      <c r="D20" s="53">
        <v>596.22</v>
      </c>
      <c r="E20" s="54">
        <v>6.3</v>
      </c>
      <c r="F20" s="54">
        <v>0.13</v>
      </c>
    </row>
    <row r="21" spans="2:7" ht="15.5" x14ac:dyDescent="0.35">
      <c r="B21" s="39" t="s">
        <v>132</v>
      </c>
      <c r="C21" s="53">
        <v>1.85</v>
      </c>
      <c r="D21" s="53">
        <v>1.84</v>
      </c>
      <c r="E21" s="54">
        <v>7.0000000000000007E-2</v>
      </c>
      <c r="F21" s="54">
        <v>0.88</v>
      </c>
    </row>
    <row r="22" spans="2:7" ht="15.5" x14ac:dyDescent="0.35">
      <c r="B22" s="55" t="s">
        <v>152</v>
      </c>
      <c r="C22" s="53">
        <v>1.79</v>
      </c>
      <c r="D22" s="53">
        <v>2.14</v>
      </c>
      <c r="E22" s="54">
        <v>0.62</v>
      </c>
      <c r="F22" s="54">
        <v>0.71</v>
      </c>
    </row>
    <row r="23" spans="2:7" ht="15.5" x14ac:dyDescent="0.35">
      <c r="B23" s="38" t="s">
        <v>140</v>
      </c>
      <c r="C23" s="53">
        <v>270.32</v>
      </c>
      <c r="D23" s="53">
        <v>286.91000000000003</v>
      </c>
      <c r="E23" s="54">
        <v>6.06</v>
      </c>
      <c r="F23" s="54">
        <v>0.13</v>
      </c>
    </row>
    <row r="24" spans="2:7" ht="15.5" x14ac:dyDescent="0.35">
      <c r="B24" s="39" t="s">
        <v>128</v>
      </c>
      <c r="C24" s="53">
        <v>475.89</v>
      </c>
      <c r="D24" s="53">
        <v>490.98</v>
      </c>
      <c r="E24" s="54">
        <v>5.48</v>
      </c>
      <c r="F24" s="54">
        <v>0.12</v>
      </c>
    </row>
    <row r="25" spans="2:7" ht="15.5" x14ac:dyDescent="0.35">
      <c r="B25" s="39" t="s">
        <v>142</v>
      </c>
      <c r="C25" s="53">
        <v>1.76</v>
      </c>
      <c r="D25" s="53">
        <v>1.71</v>
      </c>
      <c r="E25" s="54">
        <v>0.03</v>
      </c>
      <c r="F25" s="54">
        <v>0.35</v>
      </c>
    </row>
    <row r="26" spans="2:7" ht="15.5" x14ac:dyDescent="0.35">
      <c r="B26" s="55" t="s">
        <v>153</v>
      </c>
      <c r="C26" s="53">
        <v>2.3199999999999998</v>
      </c>
      <c r="D26" s="53">
        <v>1.25</v>
      </c>
      <c r="E26" s="54">
        <v>0.43</v>
      </c>
      <c r="F26" s="54">
        <v>0.08</v>
      </c>
    </row>
    <row r="27" spans="2:7" ht="15.5" x14ac:dyDescent="0.35">
      <c r="B27" s="38" t="s">
        <v>135</v>
      </c>
      <c r="C27" s="53">
        <v>386.79</v>
      </c>
      <c r="D27" s="53">
        <v>464.31</v>
      </c>
      <c r="E27" s="54">
        <v>18.59</v>
      </c>
      <c r="F27" s="54">
        <v>0.04</v>
      </c>
    </row>
    <row r="28" spans="2:7" ht="15.5" x14ac:dyDescent="0.35">
      <c r="B28" s="51" t="s">
        <v>124</v>
      </c>
      <c r="C28" s="53">
        <v>719.5</v>
      </c>
      <c r="D28" s="53">
        <v>807.17</v>
      </c>
      <c r="E28" s="54">
        <v>20.329999999999998</v>
      </c>
      <c r="F28" s="54">
        <v>0.05</v>
      </c>
      <c r="G28" s="56"/>
    </row>
    <row r="29" spans="2:7" ht="15.5" x14ac:dyDescent="0.35">
      <c r="B29" s="51" t="s">
        <v>136</v>
      </c>
      <c r="C29" s="53">
        <v>1.86</v>
      </c>
      <c r="D29" s="53">
        <v>1.74</v>
      </c>
      <c r="E29" s="54">
        <v>0.06</v>
      </c>
      <c r="F29" s="54">
        <v>0.22</v>
      </c>
      <c r="G29" s="57"/>
    </row>
    <row r="30" spans="2:7" ht="15.5" x14ac:dyDescent="0.35">
      <c r="B30" s="53" t="s">
        <v>154</v>
      </c>
      <c r="C30" s="53">
        <v>3.27</v>
      </c>
      <c r="D30" s="53">
        <v>1.07</v>
      </c>
      <c r="E30" s="54">
        <v>1.07</v>
      </c>
      <c r="F30" s="54">
        <v>0.22</v>
      </c>
      <c r="G30" s="57"/>
    </row>
    <row r="31" spans="2:7" ht="15.5" x14ac:dyDescent="0.35">
      <c r="B31" s="38" t="s">
        <v>134</v>
      </c>
      <c r="C31" s="53">
        <v>329.37</v>
      </c>
      <c r="D31" s="53">
        <v>375.61</v>
      </c>
      <c r="E31" s="54">
        <v>10.86</v>
      </c>
      <c r="F31" s="54">
        <v>0.04</v>
      </c>
      <c r="G31" s="57"/>
    </row>
    <row r="32" spans="2:7" ht="15.5" x14ac:dyDescent="0.35">
      <c r="B32" s="51" t="s">
        <v>126</v>
      </c>
      <c r="C32" s="53">
        <v>597.70000000000005</v>
      </c>
      <c r="D32" s="53">
        <v>649.08000000000004</v>
      </c>
      <c r="E32" s="54">
        <v>18.059999999999999</v>
      </c>
      <c r="F32" s="54">
        <v>0.11</v>
      </c>
      <c r="G32" s="57"/>
    </row>
    <row r="33" spans="2:7" ht="15.5" x14ac:dyDescent="0.35">
      <c r="B33" s="51" t="s">
        <v>138</v>
      </c>
      <c r="C33" s="53">
        <v>1.81</v>
      </c>
      <c r="D33" s="53">
        <v>1.72</v>
      </c>
      <c r="E33" s="54">
        <v>0.04</v>
      </c>
      <c r="F33" s="54">
        <v>0.23</v>
      </c>
      <c r="G33" s="57"/>
    </row>
    <row r="34" spans="2:7" ht="15.5" x14ac:dyDescent="0.35">
      <c r="B34" s="53" t="s">
        <v>155</v>
      </c>
      <c r="C34" s="53">
        <v>2.8</v>
      </c>
      <c r="D34" s="53">
        <v>1.1599999999999999</v>
      </c>
      <c r="E34" s="54">
        <v>0.5</v>
      </c>
      <c r="F34" s="54">
        <v>0.09</v>
      </c>
      <c r="G34" s="57"/>
    </row>
    <row r="35" spans="2:7" x14ac:dyDescent="0.3">
      <c r="G35" s="57"/>
    </row>
    <row r="36" spans="2:7" x14ac:dyDescent="0.3">
      <c r="G36" s="57"/>
    </row>
    <row r="37" spans="2:7" x14ac:dyDescent="0.3">
      <c r="G37" s="57"/>
    </row>
    <row r="38" spans="2:7" x14ac:dyDescent="0.3">
      <c r="G38" s="57"/>
    </row>
    <row r="39" spans="2:7" x14ac:dyDescent="0.3">
      <c r="G39" s="57"/>
    </row>
    <row r="40" spans="2:7" x14ac:dyDescent="0.3">
      <c r="G40" s="57"/>
    </row>
    <row r="41" spans="2:7" x14ac:dyDescent="0.3">
      <c r="G41" s="57"/>
    </row>
    <row r="42" spans="2:7" x14ac:dyDescent="0.3">
      <c r="G42" s="57"/>
    </row>
    <row r="43" spans="2:7" x14ac:dyDescent="0.3">
      <c r="G43" s="57"/>
    </row>
    <row r="44" spans="2:7" x14ac:dyDescent="0.3">
      <c r="G44" s="57"/>
    </row>
    <row r="45" spans="2:7" x14ac:dyDescent="0.3">
      <c r="G45" s="57"/>
    </row>
    <row r="46" spans="2:7" x14ac:dyDescent="0.3">
      <c r="G46" s="57"/>
    </row>
    <row r="47" spans="2:7" x14ac:dyDescent="0.3">
      <c r="G47" s="57"/>
    </row>
    <row r="48" spans="2:7" x14ac:dyDescent="0.3">
      <c r="G48" s="5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W14"/>
  <sheetViews>
    <sheetView workbookViewId="0">
      <selection activeCell="D4" sqref="D4"/>
    </sheetView>
  </sheetViews>
  <sheetFormatPr defaultColWidth="9" defaultRowHeight="15.5" x14ac:dyDescent="0.3"/>
  <cols>
    <col min="1" max="1" width="3.83203125" style="4" bestFit="1" customWidth="1"/>
    <col min="2" max="2" width="7.1640625" style="8" bestFit="1" customWidth="1"/>
    <col min="3" max="3" width="15.6640625" style="8" bestFit="1" customWidth="1"/>
    <col min="4" max="4" width="9.75" style="8" bestFit="1" customWidth="1"/>
    <col min="5" max="5" width="13.6640625" style="8" bestFit="1" customWidth="1"/>
    <col min="6" max="6" width="11.33203125" style="8" bestFit="1" customWidth="1"/>
    <col min="7" max="7" width="19.58203125" style="8" bestFit="1" customWidth="1"/>
    <col min="8" max="8" width="10.6640625" style="8" bestFit="1" customWidth="1"/>
    <col min="9" max="9" width="14.75" style="8" bestFit="1" customWidth="1"/>
    <col min="10" max="10" width="12.4140625" style="8" bestFit="1" customWidth="1"/>
    <col min="11" max="11" width="13.08203125" style="8" bestFit="1" customWidth="1"/>
    <col min="12" max="12" width="12.4140625" style="8" bestFit="1" customWidth="1"/>
    <col min="13" max="13" width="5.33203125" style="8" bestFit="1" customWidth="1"/>
    <col min="14" max="17" width="6.33203125" style="8" bestFit="1" customWidth="1"/>
    <col min="18" max="18" width="32.83203125" style="8" bestFit="1" customWidth="1"/>
    <col min="19" max="19" width="10.25" style="8" bestFit="1" customWidth="1"/>
    <col min="20" max="20" width="14.75" style="8" bestFit="1" customWidth="1"/>
    <col min="21" max="21" width="13.5" style="8" bestFit="1" customWidth="1"/>
    <col min="22" max="22" width="7.33203125" style="8" bestFit="1" customWidth="1"/>
    <col min="23" max="23" width="12.4140625" style="8" bestFit="1" customWidth="1"/>
    <col min="24" max="16384" width="9" style="8"/>
  </cols>
  <sheetData>
    <row r="1" spans="1:23" x14ac:dyDescent="0.3">
      <c r="A1" s="58"/>
      <c r="B1" s="58" t="s">
        <v>166</v>
      </c>
      <c r="C1" s="58" t="s">
        <v>160</v>
      </c>
      <c r="D1" s="58" t="s">
        <v>161</v>
      </c>
      <c r="E1" s="58" t="s">
        <v>162</v>
      </c>
      <c r="F1" s="58" t="s">
        <v>109</v>
      </c>
      <c r="G1" s="58" t="s">
        <v>167</v>
      </c>
      <c r="H1" s="58" t="s">
        <v>168</v>
      </c>
      <c r="I1" s="58" t="s">
        <v>169</v>
      </c>
      <c r="J1" s="58" t="s">
        <v>110</v>
      </c>
      <c r="K1" s="58" t="s">
        <v>163</v>
      </c>
      <c r="L1" s="58" t="s">
        <v>114</v>
      </c>
      <c r="M1" s="61" t="s">
        <v>170</v>
      </c>
      <c r="N1" s="61"/>
      <c r="O1" s="61"/>
      <c r="P1" s="61"/>
      <c r="Q1" s="61"/>
      <c r="R1" s="58" t="s">
        <v>164</v>
      </c>
      <c r="S1" s="13" t="s">
        <v>171</v>
      </c>
      <c r="T1" s="58" t="s">
        <v>172</v>
      </c>
      <c r="U1" s="11" t="s">
        <v>111</v>
      </c>
      <c r="V1" s="11" t="s">
        <v>165</v>
      </c>
      <c r="W1" s="11" t="s">
        <v>112</v>
      </c>
    </row>
    <row r="2" spans="1:23" x14ac:dyDescent="0.3">
      <c r="A2" s="58" t="s">
        <v>50</v>
      </c>
      <c r="B2" s="58">
        <v>6.7676470588235293</v>
      </c>
      <c r="C2" s="58">
        <v>30.16</v>
      </c>
      <c r="D2" s="58">
        <v>17.899999999999999</v>
      </c>
      <c r="E2" s="58">
        <f>B2+C2-D2</f>
        <v>19.027647058823533</v>
      </c>
      <c r="F2" s="58">
        <f>E2/8/7*1000</f>
        <v>339.77941176470597</v>
      </c>
      <c r="G2" s="58">
        <v>17.739999999999998</v>
      </c>
      <c r="H2" s="58">
        <v>7.24</v>
      </c>
      <c r="I2" s="58">
        <f>D2+G2-H2</f>
        <v>28.4</v>
      </c>
      <c r="J2" s="58">
        <f>I2/8/7*1000</f>
        <v>507.14285714285711</v>
      </c>
      <c r="K2" s="58">
        <f>E2+I2</f>
        <v>47.427647058823531</v>
      </c>
      <c r="L2" s="58">
        <f>K2/14/8*1000</f>
        <v>423.46113445378154</v>
      </c>
      <c r="M2" s="58">
        <v>5.6</v>
      </c>
      <c r="N2" s="58">
        <v>36.4</v>
      </c>
      <c r="O2" s="58">
        <v>38.76</v>
      </c>
      <c r="P2" s="58"/>
      <c r="Q2" s="58"/>
      <c r="R2" s="58">
        <v>7.89</v>
      </c>
      <c r="S2" s="37">
        <v>25.9</v>
      </c>
      <c r="T2" s="58">
        <f>H2+M2+N2+O2+P2+Q2-R2-S2</f>
        <v>54.21</v>
      </c>
      <c r="U2" s="58">
        <f>T2/6/14*1000</f>
        <v>645.35714285714289</v>
      </c>
      <c r="V2" s="58">
        <f>B2+C2+G2+M2+N2+O2+P2+Q2-R2-S2-14*2*L2/1000</f>
        <v>89.780735294117662</v>
      </c>
      <c r="W2" s="58">
        <f>V2/6/28*1000</f>
        <v>534.40913865546224</v>
      </c>
    </row>
    <row r="3" spans="1:23" x14ac:dyDescent="0.3">
      <c r="A3" s="58" t="s">
        <v>5</v>
      </c>
      <c r="B3" s="58">
        <v>6.7676470588235293</v>
      </c>
      <c r="C3" s="58">
        <v>35.68</v>
      </c>
      <c r="D3" s="58">
        <v>23.6</v>
      </c>
      <c r="E3" s="58">
        <f t="shared" ref="E3:E6" si="0">B3+C3-D3</f>
        <v>18.847647058823526</v>
      </c>
      <c r="F3" s="58">
        <f t="shared" ref="F3:F11" si="1">E3/8/7*1000</f>
        <v>336.56512605042008</v>
      </c>
      <c r="G3" s="58">
        <v>6.04</v>
      </c>
      <c r="H3" s="58">
        <v>0</v>
      </c>
      <c r="I3" s="58">
        <f t="shared" ref="I3:I11" si="2">D3+G3-H3</f>
        <v>29.64</v>
      </c>
      <c r="J3" s="58">
        <f t="shared" ref="J3:J11" si="3">I3/8/7*1000</f>
        <v>529.28571428571422</v>
      </c>
      <c r="K3" s="58">
        <f t="shared" ref="K3:K11" si="4">E3+I3</f>
        <v>48.487647058823526</v>
      </c>
      <c r="L3" s="58">
        <f t="shared" ref="L3:L11" si="5">K3/14/8*1000</f>
        <v>432.92542016806715</v>
      </c>
      <c r="M3" s="58">
        <v>5.6</v>
      </c>
      <c r="N3" s="58">
        <v>6.22</v>
      </c>
      <c r="O3" s="58">
        <v>33.78</v>
      </c>
      <c r="P3" s="58" t="s">
        <v>78</v>
      </c>
      <c r="Q3" s="58"/>
      <c r="R3" s="58">
        <v>0</v>
      </c>
      <c r="S3" s="37">
        <v>6</v>
      </c>
      <c r="T3" s="58">
        <f t="shared" ref="T3:T11" si="6">H3+M3+N3+O3+P3+Q3-R3-S3</f>
        <v>76.44</v>
      </c>
      <c r="U3" s="58">
        <f>T3/8/14*1000</f>
        <v>682.5</v>
      </c>
      <c r="V3" s="58">
        <f t="shared" ref="V3:V11" si="7">B3+C3+G3+M3+N3+O3+P3+Q3-R3-S3</f>
        <v>124.92764705882354</v>
      </c>
      <c r="W3" s="58">
        <f t="shared" ref="W3:W11" si="8">V3/8/28*1000</f>
        <v>557.71271008403369</v>
      </c>
    </row>
    <row r="4" spans="1:23" x14ac:dyDescent="0.3">
      <c r="A4" s="58" t="s">
        <v>51</v>
      </c>
      <c r="B4" s="58">
        <v>6.7676470588235293</v>
      </c>
      <c r="C4" s="58">
        <v>35.82</v>
      </c>
      <c r="D4" s="58">
        <v>23</v>
      </c>
      <c r="E4" s="58">
        <f t="shared" si="0"/>
        <v>19.587647058823528</v>
      </c>
      <c r="F4" s="58">
        <f t="shared" si="1"/>
        <v>349.77941176470586</v>
      </c>
      <c r="G4" s="58">
        <v>7.34</v>
      </c>
      <c r="H4" s="58">
        <v>0</v>
      </c>
      <c r="I4" s="58">
        <f t="shared" si="2"/>
        <v>30.34</v>
      </c>
      <c r="J4" s="58">
        <f t="shared" si="3"/>
        <v>541.78571428571433</v>
      </c>
      <c r="K4" s="58">
        <f t="shared" si="4"/>
        <v>49.927647058823524</v>
      </c>
      <c r="L4" s="58">
        <f t="shared" si="5"/>
        <v>445.78256302521004</v>
      </c>
      <c r="M4" s="58">
        <v>5.6</v>
      </c>
      <c r="N4" s="58">
        <v>18.84</v>
      </c>
      <c r="O4" s="58">
        <v>33.24</v>
      </c>
      <c r="P4" s="58" t="s">
        <v>79</v>
      </c>
      <c r="Q4" s="58"/>
      <c r="R4" s="58">
        <v>0</v>
      </c>
      <c r="S4" s="37">
        <v>16.2</v>
      </c>
      <c r="T4" s="58">
        <f t="shared" si="6"/>
        <v>77.72</v>
      </c>
      <c r="U4" s="58">
        <f t="shared" ref="U4:U11" si="9">T4/8/14*1000</f>
        <v>693.92857142857144</v>
      </c>
      <c r="V4" s="58">
        <f t="shared" si="7"/>
        <v>127.64764705882352</v>
      </c>
      <c r="W4" s="58">
        <f t="shared" si="8"/>
        <v>569.85556722689068</v>
      </c>
    </row>
    <row r="5" spans="1:23" x14ac:dyDescent="0.3">
      <c r="A5" s="58" t="s">
        <v>52</v>
      </c>
      <c r="B5" s="58">
        <v>6.7676470588235293</v>
      </c>
      <c r="C5" s="58">
        <v>35.74</v>
      </c>
      <c r="D5" s="58">
        <v>21.8</v>
      </c>
      <c r="E5" s="58">
        <f t="shared" si="0"/>
        <v>20.707647058823529</v>
      </c>
      <c r="F5" s="58">
        <f t="shared" si="1"/>
        <v>369.77941176470586</v>
      </c>
      <c r="G5" s="58">
        <v>12.34</v>
      </c>
      <c r="H5" s="58">
        <v>0</v>
      </c>
      <c r="I5" s="58">
        <f t="shared" si="2"/>
        <v>34.14</v>
      </c>
      <c r="J5" s="58">
        <f t="shared" si="3"/>
        <v>609.64285714285711</v>
      </c>
      <c r="K5" s="58">
        <f t="shared" si="4"/>
        <v>54.847647058823526</v>
      </c>
      <c r="L5" s="58">
        <f t="shared" si="5"/>
        <v>489.71113445378148</v>
      </c>
      <c r="M5" s="58">
        <v>5.6</v>
      </c>
      <c r="N5" s="58">
        <v>31.74</v>
      </c>
      <c r="O5" s="58">
        <v>33.520000000000003</v>
      </c>
      <c r="P5" s="58" t="s">
        <v>80</v>
      </c>
      <c r="Q5" s="58"/>
      <c r="R5" s="58">
        <v>0</v>
      </c>
      <c r="S5" s="37">
        <v>25.3</v>
      </c>
      <c r="T5" s="58">
        <f t="shared" si="6"/>
        <v>80.34</v>
      </c>
      <c r="U5" s="58">
        <f t="shared" si="9"/>
        <v>717.32142857142856</v>
      </c>
      <c r="V5" s="58">
        <f t="shared" si="7"/>
        <v>135.18764705882353</v>
      </c>
      <c r="W5" s="58">
        <f t="shared" si="8"/>
        <v>603.51628151260502</v>
      </c>
    </row>
    <row r="6" spans="1:23" x14ac:dyDescent="0.3">
      <c r="A6" s="58" t="s">
        <v>53</v>
      </c>
      <c r="B6" s="58">
        <v>6.7676470588235293</v>
      </c>
      <c r="C6" s="58">
        <v>36.64</v>
      </c>
      <c r="D6" s="58">
        <v>17.3</v>
      </c>
      <c r="E6" s="58">
        <f t="shared" si="0"/>
        <v>26.107647058823527</v>
      </c>
      <c r="F6" s="58">
        <f t="shared" si="1"/>
        <v>466.2079831932773</v>
      </c>
      <c r="G6" s="58">
        <v>30.94</v>
      </c>
      <c r="H6" s="58">
        <v>8.5399999999999991</v>
      </c>
      <c r="I6" s="58">
        <f t="shared" si="2"/>
        <v>39.700000000000003</v>
      </c>
      <c r="J6" s="58">
        <f t="shared" si="3"/>
        <v>708.92857142857144</v>
      </c>
      <c r="K6" s="58">
        <f t="shared" si="4"/>
        <v>65.807647058823534</v>
      </c>
      <c r="L6" s="58">
        <f t="shared" si="5"/>
        <v>587.56827731092437</v>
      </c>
      <c r="M6" s="58">
        <v>5.6</v>
      </c>
      <c r="N6" s="58">
        <v>35.28</v>
      </c>
      <c r="O6" s="58">
        <v>35.44</v>
      </c>
      <c r="P6" s="58">
        <v>36.58</v>
      </c>
      <c r="Q6" s="58"/>
      <c r="R6" s="58">
        <v>0</v>
      </c>
      <c r="S6" s="37">
        <v>25.3</v>
      </c>
      <c r="T6" s="58">
        <f t="shared" si="6"/>
        <v>96.14</v>
      </c>
      <c r="U6" s="58">
        <f t="shared" si="9"/>
        <v>858.39285714285722</v>
      </c>
      <c r="V6" s="58">
        <f t="shared" si="7"/>
        <v>161.94764705882352</v>
      </c>
      <c r="W6" s="58">
        <f t="shared" si="8"/>
        <v>722.9805672268908</v>
      </c>
    </row>
    <row r="7" spans="1:23" x14ac:dyDescent="0.3">
      <c r="A7" s="58" t="s">
        <v>54</v>
      </c>
      <c r="B7" s="58">
        <v>6.7676470588235293</v>
      </c>
      <c r="C7" s="58">
        <v>34.56</v>
      </c>
      <c r="D7" s="58">
        <v>24.1</v>
      </c>
      <c r="E7" s="58">
        <f>B7+C7-D7</f>
        <v>17.227647058823528</v>
      </c>
      <c r="F7" s="58">
        <f>E7/8/7*1000</f>
        <v>307.63655462184875</v>
      </c>
      <c r="G7" s="58">
        <v>10.94</v>
      </c>
      <c r="H7" s="58">
        <v>4.34</v>
      </c>
      <c r="I7" s="58">
        <f t="shared" si="2"/>
        <v>30.7</v>
      </c>
      <c r="J7" s="58">
        <f t="shared" si="3"/>
        <v>548.21428571428567</v>
      </c>
      <c r="K7" s="58">
        <f t="shared" si="4"/>
        <v>47.927647058823524</v>
      </c>
      <c r="L7" s="58">
        <f t="shared" si="5"/>
        <v>427.92542016806715</v>
      </c>
      <c r="M7" s="58">
        <v>5.6</v>
      </c>
      <c r="N7" s="58">
        <v>30.74</v>
      </c>
      <c r="O7" s="58">
        <v>35.14</v>
      </c>
      <c r="P7" s="58"/>
      <c r="Q7" s="58"/>
      <c r="R7" s="58">
        <v>0</v>
      </c>
      <c r="S7" s="37">
        <v>0.9</v>
      </c>
      <c r="T7" s="58">
        <f t="shared" si="6"/>
        <v>74.919999999999987</v>
      </c>
      <c r="U7" s="58">
        <f t="shared" si="9"/>
        <v>668.92857142857133</v>
      </c>
      <c r="V7" s="58">
        <f t="shared" si="7"/>
        <v>122.84764705882353</v>
      </c>
      <c r="W7" s="58">
        <f t="shared" si="8"/>
        <v>548.42699579831935</v>
      </c>
    </row>
    <row r="8" spans="1:23" x14ac:dyDescent="0.3">
      <c r="A8" s="58" t="s">
        <v>29</v>
      </c>
      <c r="B8" s="58">
        <v>6.7676470588235293</v>
      </c>
      <c r="C8" s="58">
        <v>33.64</v>
      </c>
      <c r="D8" s="58">
        <v>19.899999999999999</v>
      </c>
      <c r="E8" s="58">
        <f t="shared" ref="E8:E11" si="10">B8+C8-D8</f>
        <v>20.50764705882353</v>
      </c>
      <c r="F8" s="58">
        <f t="shared" si="1"/>
        <v>366.2079831932773</v>
      </c>
      <c r="G8" s="58">
        <v>12.94</v>
      </c>
      <c r="H8" s="58">
        <v>1.24</v>
      </c>
      <c r="I8" s="58">
        <f t="shared" si="2"/>
        <v>31.599999999999998</v>
      </c>
      <c r="J8" s="58">
        <f t="shared" si="3"/>
        <v>564.28571428571433</v>
      </c>
      <c r="K8" s="58">
        <f t="shared" si="4"/>
        <v>52.107647058823531</v>
      </c>
      <c r="L8" s="58">
        <f t="shared" si="5"/>
        <v>465.24684873949576</v>
      </c>
      <c r="M8" s="58">
        <v>5.6</v>
      </c>
      <c r="N8" s="58">
        <v>35.24</v>
      </c>
      <c r="O8" s="58">
        <v>25.52</v>
      </c>
      <c r="P8" s="58">
        <v>30.8</v>
      </c>
      <c r="Q8" s="58"/>
      <c r="R8" s="58">
        <v>0</v>
      </c>
      <c r="S8" s="37">
        <v>15.8</v>
      </c>
      <c r="T8" s="58">
        <f t="shared" si="6"/>
        <v>82.6</v>
      </c>
      <c r="U8" s="58">
        <f t="shared" si="9"/>
        <v>737.49999999999989</v>
      </c>
      <c r="V8" s="58">
        <f t="shared" si="7"/>
        <v>134.70764705882351</v>
      </c>
      <c r="W8" s="58">
        <f t="shared" si="8"/>
        <v>601.3734243697478</v>
      </c>
    </row>
    <row r="9" spans="1:23" x14ac:dyDescent="0.3">
      <c r="A9" s="58" t="s">
        <v>35</v>
      </c>
      <c r="B9" s="58">
        <v>6.7676470588235293</v>
      </c>
      <c r="C9" s="58">
        <v>33.340000000000003</v>
      </c>
      <c r="D9" s="58">
        <v>19.7</v>
      </c>
      <c r="E9" s="58">
        <f t="shared" si="10"/>
        <v>20.407647058823532</v>
      </c>
      <c r="F9" s="58">
        <f t="shared" si="1"/>
        <v>364.42226890756308</v>
      </c>
      <c r="G9" s="58">
        <v>11.74</v>
      </c>
      <c r="H9" s="58">
        <v>1.34</v>
      </c>
      <c r="I9" s="58">
        <f t="shared" si="2"/>
        <v>30.099999999999998</v>
      </c>
      <c r="J9" s="58">
        <f t="shared" si="3"/>
        <v>537.5</v>
      </c>
      <c r="K9" s="58">
        <f t="shared" si="4"/>
        <v>50.50764705882353</v>
      </c>
      <c r="L9" s="58">
        <f t="shared" si="5"/>
        <v>450.96113445378148</v>
      </c>
      <c r="M9" s="58">
        <v>5.6</v>
      </c>
      <c r="N9" s="58">
        <v>2.04</v>
      </c>
      <c r="O9" s="58">
        <v>23.12</v>
      </c>
      <c r="P9" s="58">
        <v>29.24</v>
      </c>
      <c r="Q9" s="58">
        <v>31.9</v>
      </c>
      <c r="R9" s="58">
        <v>0</v>
      </c>
      <c r="S9" s="37">
        <v>13.6</v>
      </c>
      <c r="T9" s="58">
        <f t="shared" si="6"/>
        <v>79.640000000000015</v>
      </c>
      <c r="U9" s="58">
        <f t="shared" si="9"/>
        <v>711.07142857142867</v>
      </c>
      <c r="V9" s="58">
        <f t="shared" si="7"/>
        <v>130.14764705882354</v>
      </c>
      <c r="W9" s="58">
        <f t="shared" si="8"/>
        <v>581.01628151260513</v>
      </c>
    </row>
    <row r="10" spans="1:23" x14ac:dyDescent="0.3">
      <c r="A10" s="58" t="s">
        <v>40</v>
      </c>
      <c r="B10" s="58">
        <v>6.7676470588235293</v>
      </c>
      <c r="C10" s="58">
        <v>28.06</v>
      </c>
      <c r="D10" s="58">
        <v>13.5</v>
      </c>
      <c r="E10" s="58">
        <f t="shared" si="10"/>
        <v>21.32764705882353</v>
      </c>
      <c r="F10" s="58">
        <f>E10/7/7*1000</f>
        <v>435.25810324129657</v>
      </c>
      <c r="G10" s="58">
        <v>34.659999999999997</v>
      </c>
      <c r="H10" s="58">
        <v>18.04</v>
      </c>
      <c r="I10" s="58">
        <f t="shared" si="2"/>
        <v>30.119999999999997</v>
      </c>
      <c r="J10" s="58">
        <f>I10/7/7*1000</f>
        <v>614.69387755102036</v>
      </c>
      <c r="K10" s="58">
        <f t="shared" si="4"/>
        <v>51.447647058823527</v>
      </c>
      <c r="L10" s="58">
        <f>K10/14/7*1000</f>
        <v>524.97599039615852</v>
      </c>
      <c r="M10" s="58">
        <v>5.6</v>
      </c>
      <c r="N10" s="58">
        <v>33.880000000000003</v>
      </c>
      <c r="O10" s="58">
        <v>30.72</v>
      </c>
      <c r="P10" s="58">
        <v>31.66</v>
      </c>
      <c r="Q10" s="58"/>
      <c r="R10" s="58">
        <v>0</v>
      </c>
      <c r="S10" s="37">
        <v>23.6</v>
      </c>
      <c r="T10" s="58">
        <f t="shared" si="6"/>
        <v>96.300000000000011</v>
      </c>
      <c r="U10" s="58">
        <f>T10/7/14*1000</f>
        <v>982.65306122448976</v>
      </c>
      <c r="V10" s="58">
        <f t="shared" si="7"/>
        <v>147.74764705882353</v>
      </c>
      <c r="W10" s="58">
        <f>V10/7/28*1000</f>
        <v>753.8145258103242</v>
      </c>
    </row>
    <row r="11" spans="1:23" x14ac:dyDescent="0.3">
      <c r="A11" s="58" t="s">
        <v>45</v>
      </c>
      <c r="B11" s="58">
        <v>6.7676470588235293</v>
      </c>
      <c r="C11" s="58">
        <v>31.92</v>
      </c>
      <c r="D11" s="58">
        <v>13.2</v>
      </c>
      <c r="E11" s="58">
        <f t="shared" si="10"/>
        <v>25.48764705882353</v>
      </c>
      <c r="F11" s="58">
        <f t="shared" si="1"/>
        <v>455.13655462184875</v>
      </c>
      <c r="G11" s="58">
        <v>33.159999999999997</v>
      </c>
      <c r="H11" s="58">
        <v>6.24</v>
      </c>
      <c r="I11" s="58">
        <f t="shared" si="2"/>
        <v>40.119999999999997</v>
      </c>
      <c r="J11" s="58">
        <f t="shared" si="3"/>
        <v>716.42857142857144</v>
      </c>
      <c r="K11" s="58">
        <f t="shared" si="4"/>
        <v>65.607647058823531</v>
      </c>
      <c r="L11" s="58">
        <f t="shared" si="5"/>
        <v>585.78256302521015</v>
      </c>
      <c r="M11" s="58">
        <v>5.6</v>
      </c>
      <c r="N11" s="58">
        <v>53.66</v>
      </c>
      <c r="O11" s="58">
        <v>42.2</v>
      </c>
      <c r="P11" s="58"/>
      <c r="Q11" s="58"/>
      <c r="R11" s="58">
        <v>0</v>
      </c>
      <c r="S11" s="37">
        <v>2.9</v>
      </c>
      <c r="T11" s="58">
        <f t="shared" si="6"/>
        <v>104.8</v>
      </c>
      <c r="U11" s="58">
        <f t="shared" si="9"/>
        <v>935.71428571428567</v>
      </c>
      <c r="V11" s="58">
        <f t="shared" si="7"/>
        <v>170.40764705882353</v>
      </c>
      <c r="W11" s="58">
        <f t="shared" si="8"/>
        <v>760.74842436974791</v>
      </c>
    </row>
    <row r="12" spans="1:23" x14ac:dyDescent="0.3">
      <c r="B12" s="6"/>
      <c r="C12" s="6"/>
      <c r="D12" s="6"/>
      <c r="E12" s="6"/>
      <c r="F12" s="6"/>
      <c r="G12" s="6"/>
      <c r="H12" s="7"/>
      <c r="I12" s="7"/>
      <c r="J12" s="7"/>
      <c r="K12" s="7"/>
      <c r="L12" s="7"/>
      <c r="M12" s="6"/>
      <c r="N12" s="6"/>
      <c r="O12" s="6"/>
      <c r="P12" s="6"/>
      <c r="Q12" s="6"/>
      <c r="R12" s="6"/>
    </row>
    <row r="13" spans="1:23" x14ac:dyDescent="0.3">
      <c r="B13" s="6"/>
      <c r="C13" s="6"/>
      <c r="D13" s="6"/>
      <c r="E13" s="6"/>
      <c r="F13" s="6"/>
      <c r="G13" s="6"/>
      <c r="H13" s="7"/>
      <c r="I13" s="7"/>
      <c r="J13" s="7"/>
      <c r="K13" s="7"/>
      <c r="L13" s="7"/>
      <c r="M13" s="6"/>
      <c r="N13" s="6"/>
      <c r="O13" s="6"/>
      <c r="P13" s="6"/>
      <c r="Q13" s="6"/>
      <c r="R13" s="6"/>
    </row>
    <row r="14" spans="1:23" x14ac:dyDescent="0.3">
      <c r="B14" s="5"/>
      <c r="M14" s="6"/>
    </row>
  </sheetData>
  <mergeCells count="1">
    <mergeCell ref="M1:Q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O46"/>
  <sheetViews>
    <sheetView tabSelected="1" zoomScale="85" zoomScaleNormal="85" workbookViewId="0">
      <selection activeCell="K27" sqref="K27"/>
    </sheetView>
  </sheetViews>
  <sheetFormatPr defaultColWidth="9" defaultRowHeight="15.5" x14ac:dyDescent="0.3"/>
  <cols>
    <col min="1" max="1" width="5.25" style="9" bestFit="1" customWidth="1"/>
    <col min="2" max="8" width="5.58203125" style="3" bestFit="1" customWidth="1"/>
    <col min="9" max="9" width="12.08203125" style="3" bestFit="1" customWidth="1"/>
    <col min="10" max="10" width="21.6640625" style="29" bestFit="1" customWidth="1"/>
    <col min="11" max="11" width="6.4140625" style="29" bestFit="1" customWidth="1"/>
    <col min="12" max="13" width="5.58203125" style="3" bestFit="1" customWidth="1"/>
    <col min="14" max="18" width="6.9140625" style="3" bestFit="1" customWidth="1"/>
    <col min="19" max="19" width="12.08203125" style="3" bestFit="1" customWidth="1"/>
    <col min="20" max="20" width="21.6640625" style="3" bestFit="1" customWidth="1"/>
    <col min="21" max="21" width="6.4140625" style="29" bestFit="1" customWidth="1"/>
    <col min="22" max="35" width="6.9140625" style="3" bestFit="1" customWidth="1"/>
    <col min="36" max="36" width="12.08203125" style="3" bestFit="1" customWidth="1"/>
    <col min="37" max="37" width="21.6640625" style="3" bestFit="1" customWidth="1"/>
    <col min="38" max="38" width="6.4140625" style="3" bestFit="1" customWidth="1"/>
    <col min="39" max="39" width="12.08203125" style="3" bestFit="1" customWidth="1"/>
    <col min="40" max="40" width="21.6640625" style="3" bestFit="1" customWidth="1"/>
    <col min="41" max="41" width="6.4140625" style="3" bestFit="1" customWidth="1"/>
    <col min="42" max="16384" width="9" style="3"/>
  </cols>
  <sheetData>
    <row r="1" spans="1:40" x14ac:dyDescent="0.3">
      <c r="AJ1" s="22"/>
      <c r="AM1" s="22"/>
    </row>
    <row r="2" spans="1:40" ht="20.5" thickBot="1" x14ac:dyDescent="0.35">
      <c r="B2" s="24" t="s">
        <v>55</v>
      </c>
      <c r="C2" s="24" t="s">
        <v>56</v>
      </c>
      <c r="D2" s="24" t="s">
        <v>57</v>
      </c>
      <c r="E2" s="24" t="s">
        <v>58</v>
      </c>
      <c r="F2" s="24" t="s">
        <v>59</v>
      </c>
      <c r="G2" s="24" t="s">
        <v>60</v>
      </c>
      <c r="H2" s="24" t="s">
        <v>61</v>
      </c>
      <c r="I2" s="24" t="s">
        <v>173</v>
      </c>
      <c r="J2" s="65" t="s">
        <v>174</v>
      </c>
      <c r="K2" s="65"/>
      <c r="L2" s="24" t="s">
        <v>62</v>
      </c>
      <c r="M2" s="24" t="s">
        <v>63</v>
      </c>
      <c r="N2" s="24" t="s">
        <v>64</v>
      </c>
      <c r="O2" s="24" t="s">
        <v>65</v>
      </c>
      <c r="P2" s="24" t="s">
        <v>66</v>
      </c>
      <c r="Q2" s="24" t="s">
        <v>67</v>
      </c>
      <c r="R2" s="24" t="s">
        <v>68</v>
      </c>
      <c r="S2" s="24" t="s">
        <v>173</v>
      </c>
      <c r="T2" s="65" t="s">
        <v>174</v>
      </c>
      <c r="U2" s="65"/>
      <c r="V2" s="24" t="s">
        <v>81</v>
      </c>
      <c r="W2" s="24" t="s">
        <v>82</v>
      </c>
      <c r="X2" s="24" t="s">
        <v>83</v>
      </c>
      <c r="Y2" s="24" t="s">
        <v>84</v>
      </c>
      <c r="Z2" s="24" t="s">
        <v>85</v>
      </c>
      <c r="AA2" s="24" t="s">
        <v>86</v>
      </c>
      <c r="AB2" s="24" t="s">
        <v>87</v>
      </c>
      <c r="AC2" s="24" t="s">
        <v>88</v>
      </c>
      <c r="AD2" s="24" t="s">
        <v>89</v>
      </c>
      <c r="AE2" s="24" t="s">
        <v>90</v>
      </c>
      <c r="AF2" s="24" t="s">
        <v>91</v>
      </c>
      <c r="AG2" s="24" t="s">
        <v>92</v>
      </c>
      <c r="AH2" s="24" t="s">
        <v>93</v>
      </c>
      <c r="AI2" s="24" t="s">
        <v>94</v>
      </c>
      <c r="AJ2" s="24" t="s">
        <v>173</v>
      </c>
      <c r="AK2" s="65" t="s">
        <v>174</v>
      </c>
      <c r="AL2" s="65"/>
      <c r="AM2" s="24" t="s">
        <v>173</v>
      </c>
      <c r="AN2" s="65" t="s">
        <v>174</v>
      </c>
    </row>
    <row r="3" spans="1:40" ht="16" thickTop="1" x14ac:dyDescent="0.3">
      <c r="A3" s="62" t="s">
        <v>50</v>
      </c>
      <c r="B3" s="25"/>
      <c r="C3" s="25"/>
      <c r="D3" s="25"/>
      <c r="E3" s="25"/>
      <c r="F3" s="25"/>
      <c r="G3" s="25"/>
      <c r="H3" s="25"/>
      <c r="I3" s="21"/>
      <c r="J3" s="26"/>
      <c r="K3" s="26"/>
      <c r="L3" s="25"/>
      <c r="M3" s="25"/>
      <c r="N3" s="25"/>
      <c r="O3" s="25">
        <v>278</v>
      </c>
      <c r="P3" s="25">
        <v>278</v>
      </c>
      <c r="Q3" s="25">
        <v>89</v>
      </c>
      <c r="R3" s="27"/>
      <c r="S3" s="22"/>
      <c r="T3" s="26"/>
      <c r="U3" s="26"/>
      <c r="V3" s="25"/>
      <c r="W3" s="25"/>
      <c r="X3" s="25"/>
      <c r="Y3" s="25">
        <v>278</v>
      </c>
      <c r="Z3" s="25">
        <v>278</v>
      </c>
      <c r="AA3" s="25"/>
      <c r="AB3" s="25">
        <v>275</v>
      </c>
      <c r="AC3" s="25">
        <v>5</v>
      </c>
      <c r="AD3" s="25"/>
      <c r="AE3" s="25"/>
      <c r="AF3" s="25"/>
      <c r="AG3" s="25"/>
      <c r="AH3" s="25"/>
      <c r="AI3" s="25"/>
      <c r="AJ3" s="22"/>
      <c r="AM3" s="22"/>
    </row>
    <row r="4" spans="1:40" x14ac:dyDescent="0.3">
      <c r="A4" s="63"/>
      <c r="B4" s="28"/>
      <c r="C4" s="28"/>
      <c r="D4" s="28"/>
      <c r="E4" s="28"/>
      <c r="F4" s="28"/>
      <c r="G4" s="28"/>
      <c r="H4" s="28"/>
      <c r="I4" s="22"/>
      <c r="L4" s="28"/>
      <c r="M4" s="28"/>
      <c r="N4" s="28"/>
      <c r="O4" s="28"/>
      <c r="P4" s="28"/>
      <c r="Q4" s="28"/>
      <c r="R4" s="30"/>
      <c r="S4" s="22"/>
      <c r="T4" s="29"/>
      <c r="Z4" s="3">
        <v>25</v>
      </c>
      <c r="AC4" s="3">
        <v>278</v>
      </c>
      <c r="AJ4" s="22"/>
      <c r="AM4" s="22"/>
    </row>
    <row r="5" spans="1:40" x14ac:dyDescent="0.3">
      <c r="A5" s="63"/>
      <c r="B5" s="28"/>
      <c r="C5" s="28"/>
      <c r="D5" s="28"/>
      <c r="E5" s="28"/>
      <c r="F5" s="28"/>
      <c r="G5" s="28"/>
      <c r="H5" s="28"/>
      <c r="I5" s="22"/>
      <c r="L5" s="28"/>
      <c r="M5" s="28"/>
      <c r="N5" s="28"/>
      <c r="O5" s="28"/>
      <c r="P5" s="28"/>
      <c r="Q5" s="28"/>
      <c r="R5" s="30"/>
      <c r="S5" s="22"/>
      <c r="T5" s="29"/>
      <c r="Z5" s="3">
        <v>5</v>
      </c>
      <c r="AJ5" s="22"/>
      <c r="AM5" s="22"/>
    </row>
    <row r="6" spans="1:40" ht="16" thickBot="1" x14ac:dyDescent="0.35">
      <c r="A6" s="66" t="s">
        <v>175</v>
      </c>
      <c r="B6" s="31">
        <v>3</v>
      </c>
      <c r="C6" s="31">
        <v>3</v>
      </c>
      <c r="D6" s="31">
        <v>3</v>
      </c>
      <c r="E6" s="31">
        <v>3</v>
      </c>
      <c r="F6" s="31">
        <v>3</v>
      </c>
      <c r="G6" s="31">
        <v>3</v>
      </c>
      <c r="H6" s="31">
        <v>3</v>
      </c>
      <c r="I6" s="23">
        <v>0</v>
      </c>
      <c r="J6" s="32">
        <v>0</v>
      </c>
      <c r="K6" s="32"/>
      <c r="L6" s="31">
        <v>3</v>
      </c>
      <c r="M6" s="31">
        <v>3</v>
      </c>
      <c r="N6" s="31">
        <v>3</v>
      </c>
      <c r="O6" s="31">
        <v>4</v>
      </c>
      <c r="P6" s="31">
        <v>4</v>
      </c>
      <c r="Q6" s="31">
        <v>4</v>
      </c>
      <c r="R6" s="33">
        <v>3</v>
      </c>
      <c r="S6" s="22">
        <v>3</v>
      </c>
      <c r="T6" s="32">
        <f>S6/8/7</f>
        <v>5.3571428571428568E-2</v>
      </c>
      <c r="U6" s="32"/>
      <c r="V6" s="31"/>
      <c r="W6" s="31"/>
      <c r="X6" s="31"/>
      <c r="Y6" s="31">
        <v>4</v>
      </c>
      <c r="Z6" s="31">
        <v>4</v>
      </c>
      <c r="AA6" s="31">
        <v>3</v>
      </c>
      <c r="AB6" s="31">
        <v>3.5</v>
      </c>
      <c r="AC6" s="31">
        <v>3.5</v>
      </c>
      <c r="AD6" s="31">
        <v>3</v>
      </c>
      <c r="AE6" s="31">
        <v>3</v>
      </c>
      <c r="AF6" s="31">
        <v>3</v>
      </c>
      <c r="AG6" s="31">
        <v>3.5</v>
      </c>
      <c r="AH6" s="31"/>
      <c r="AI6" s="31"/>
      <c r="AJ6" s="22">
        <v>7</v>
      </c>
      <c r="AK6" s="32">
        <f>AJ6/6/14</f>
        <v>8.3333333333333343E-2</v>
      </c>
      <c r="AM6" s="22">
        <f>I6+S6+AJ6</f>
        <v>10</v>
      </c>
      <c r="AN6" s="32">
        <f>(T6+AK6)/2</f>
        <v>6.8452380952380959E-2</v>
      </c>
    </row>
    <row r="7" spans="1:40" ht="16" thickTop="1" x14ac:dyDescent="0.3">
      <c r="A7" s="62" t="s">
        <v>69</v>
      </c>
      <c r="B7" s="25"/>
      <c r="C7" s="25"/>
      <c r="D7" s="25"/>
      <c r="E7" s="25"/>
      <c r="F7" s="25">
        <v>263</v>
      </c>
      <c r="G7" s="25"/>
      <c r="H7" s="25"/>
      <c r="I7" s="21"/>
      <c r="J7" s="26"/>
      <c r="K7" s="26"/>
      <c r="L7" s="25"/>
      <c r="M7" s="25"/>
      <c r="N7" s="25"/>
      <c r="O7" s="25"/>
      <c r="P7" s="25"/>
      <c r="Q7" s="25"/>
      <c r="R7" s="27"/>
      <c r="S7" s="22"/>
      <c r="T7" s="26"/>
      <c r="U7" s="26"/>
      <c r="Z7" s="3">
        <v>263</v>
      </c>
      <c r="AC7" s="3">
        <v>263</v>
      </c>
      <c r="AD7" s="3">
        <v>155</v>
      </c>
      <c r="AJ7" s="22"/>
      <c r="AM7" s="22"/>
    </row>
    <row r="8" spans="1:40" x14ac:dyDescent="0.3">
      <c r="A8" s="63"/>
      <c r="B8" s="28"/>
      <c r="C8" s="28"/>
      <c r="D8" s="28"/>
      <c r="E8" s="28"/>
      <c r="F8" s="28"/>
      <c r="G8" s="28"/>
      <c r="H8" s="28"/>
      <c r="I8" s="22"/>
      <c r="L8" s="28"/>
      <c r="M8" s="28"/>
      <c r="N8" s="28"/>
      <c r="O8" s="28"/>
      <c r="P8" s="28"/>
      <c r="Q8" s="28"/>
      <c r="R8" s="30"/>
      <c r="S8" s="22"/>
      <c r="T8" s="29"/>
      <c r="AJ8" s="22"/>
      <c r="AM8" s="22"/>
    </row>
    <row r="9" spans="1:40" x14ac:dyDescent="0.3">
      <c r="A9" s="63"/>
      <c r="B9" s="28"/>
      <c r="C9" s="28"/>
      <c r="D9" s="28"/>
      <c r="E9" s="28"/>
      <c r="F9" s="28"/>
      <c r="G9" s="28"/>
      <c r="H9" s="28"/>
      <c r="I9" s="22"/>
      <c r="L9" s="28"/>
      <c r="M9" s="28"/>
      <c r="N9" s="28"/>
      <c r="O9" s="28"/>
      <c r="P9" s="28"/>
      <c r="Q9" s="28"/>
      <c r="R9" s="30"/>
      <c r="S9" s="22"/>
      <c r="T9" s="29"/>
      <c r="AJ9" s="22"/>
      <c r="AM9" s="22"/>
    </row>
    <row r="10" spans="1:40" ht="16" thickBot="1" x14ac:dyDescent="0.35">
      <c r="A10" s="66" t="s">
        <v>175</v>
      </c>
      <c r="B10" s="31">
        <v>3</v>
      </c>
      <c r="C10" s="31">
        <v>3</v>
      </c>
      <c r="D10" s="31">
        <v>3</v>
      </c>
      <c r="E10" s="31">
        <v>3</v>
      </c>
      <c r="F10" s="31">
        <v>4</v>
      </c>
      <c r="G10" s="31">
        <v>3</v>
      </c>
      <c r="H10" s="31">
        <v>3</v>
      </c>
      <c r="I10" s="23">
        <v>1</v>
      </c>
      <c r="J10" s="32">
        <f>I10/8/7</f>
        <v>1.7857142857142856E-2</v>
      </c>
      <c r="K10" s="32"/>
      <c r="L10" s="31">
        <v>3</v>
      </c>
      <c r="M10" s="31">
        <v>3</v>
      </c>
      <c r="N10" s="31">
        <v>3</v>
      </c>
      <c r="O10" s="31">
        <v>3</v>
      </c>
      <c r="P10" s="31">
        <v>3</v>
      </c>
      <c r="Q10" s="31">
        <v>3</v>
      </c>
      <c r="R10" s="33">
        <v>3</v>
      </c>
      <c r="S10" s="22">
        <v>0</v>
      </c>
      <c r="T10" s="32">
        <f>S10/8/7</f>
        <v>0</v>
      </c>
      <c r="U10" s="32"/>
      <c r="V10" s="31"/>
      <c r="W10" s="31"/>
      <c r="X10" s="31"/>
      <c r="Y10" s="31">
        <v>3</v>
      </c>
      <c r="Z10" s="31">
        <v>3.5</v>
      </c>
      <c r="AA10" s="31">
        <v>3</v>
      </c>
      <c r="AB10" s="31">
        <v>3</v>
      </c>
      <c r="AC10" s="31">
        <v>3.5</v>
      </c>
      <c r="AD10" s="31">
        <v>4</v>
      </c>
      <c r="AE10" s="31">
        <v>3</v>
      </c>
      <c r="AF10" s="31">
        <v>3</v>
      </c>
      <c r="AG10" s="31">
        <v>3</v>
      </c>
      <c r="AH10" s="31"/>
      <c r="AI10" s="31"/>
      <c r="AJ10" s="22">
        <v>3</v>
      </c>
      <c r="AK10" s="32">
        <f>AJ10/8/14</f>
        <v>2.6785714285714284E-2</v>
      </c>
      <c r="AM10" s="22">
        <f>I10+S10+AJ10</f>
        <v>4</v>
      </c>
      <c r="AN10" s="32">
        <f>AM10/8/28</f>
        <v>1.7857142857142856E-2</v>
      </c>
    </row>
    <row r="11" spans="1:40" ht="16" thickTop="1" x14ac:dyDescent="0.3">
      <c r="A11" s="62" t="s">
        <v>70</v>
      </c>
      <c r="B11" s="25"/>
      <c r="C11" s="25"/>
      <c r="D11" s="25">
        <v>157</v>
      </c>
      <c r="E11" s="25"/>
      <c r="F11" s="25"/>
      <c r="G11" s="25">
        <v>104</v>
      </c>
      <c r="H11" s="25"/>
      <c r="I11" s="21"/>
      <c r="J11" s="26"/>
      <c r="K11" s="26"/>
      <c r="L11" s="25"/>
      <c r="M11" s="25"/>
      <c r="N11" s="25"/>
      <c r="O11" s="25"/>
      <c r="P11" s="25"/>
      <c r="Q11" s="25"/>
      <c r="R11" s="27"/>
      <c r="S11" s="22"/>
      <c r="T11" s="26"/>
      <c r="U11" s="26"/>
      <c r="Y11" s="3">
        <v>182</v>
      </c>
      <c r="AB11" s="3">
        <v>182</v>
      </c>
      <c r="AC11" s="3">
        <v>62</v>
      </c>
      <c r="AD11" s="3" t="s">
        <v>95</v>
      </c>
      <c r="AJ11" s="22"/>
      <c r="AM11" s="22"/>
    </row>
    <row r="12" spans="1:40" x14ac:dyDescent="0.3">
      <c r="A12" s="63"/>
      <c r="B12" s="28"/>
      <c r="C12" s="28"/>
      <c r="D12" s="28"/>
      <c r="E12" s="28"/>
      <c r="F12" s="28"/>
      <c r="G12" s="28"/>
      <c r="H12" s="28"/>
      <c r="I12" s="22"/>
      <c r="L12" s="28"/>
      <c r="M12" s="28"/>
      <c r="N12" s="28"/>
      <c r="O12" s="28"/>
      <c r="P12" s="28"/>
      <c r="Q12" s="28"/>
      <c r="R12" s="30"/>
      <c r="S12" s="22"/>
      <c r="T12" s="29"/>
      <c r="AC12" s="3">
        <v>104</v>
      </c>
      <c r="AJ12" s="22"/>
      <c r="AM12" s="22"/>
    </row>
    <row r="13" spans="1:40" x14ac:dyDescent="0.3">
      <c r="A13" s="63"/>
      <c r="B13" s="28"/>
      <c r="C13" s="28"/>
      <c r="D13" s="28"/>
      <c r="E13" s="28"/>
      <c r="F13" s="28"/>
      <c r="G13" s="28"/>
      <c r="H13" s="28"/>
      <c r="I13" s="22"/>
      <c r="L13" s="28"/>
      <c r="M13" s="28"/>
      <c r="N13" s="28"/>
      <c r="O13" s="28"/>
      <c r="P13" s="28"/>
      <c r="Q13" s="28"/>
      <c r="R13" s="30"/>
      <c r="S13" s="22"/>
      <c r="T13" s="29"/>
      <c r="AJ13" s="22"/>
      <c r="AM13" s="22"/>
    </row>
    <row r="14" spans="1:40" ht="16" thickBot="1" x14ac:dyDescent="0.35">
      <c r="A14" s="66" t="s">
        <v>175</v>
      </c>
      <c r="B14" s="31">
        <v>3</v>
      </c>
      <c r="C14" s="31">
        <v>3</v>
      </c>
      <c r="D14" s="31">
        <v>4</v>
      </c>
      <c r="E14" s="31">
        <v>3</v>
      </c>
      <c r="F14" s="31">
        <v>3</v>
      </c>
      <c r="G14" s="31">
        <v>3.5</v>
      </c>
      <c r="H14" s="31">
        <v>3</v>
      </c>
      <c r="I14" s="23">
        <v>2</v>
      </c>
      <c r="J14" s="32">
        <f>I14/8/7</f>
        <v>3.5714285714285712E-2</v>
      </c>
      <c r="K14" s="32"/>
      <c r="L14" s="31">
        <v>3</v>
      </c>
      <c r="M14" s="31">
        <v>3</v>
      </c>
      <c r="N14" s="31">
        <v>3</v>
      </c>
      <c r="O14" s="31">
        <v>3</v>
      </c>
      <c r="P14" s="31">
        <v>3</v>
      </c>
      <c r="Q14" s="31">
        <v>3</v>
      </c>
      <c r="R14" s="33">
        <v>3</v>
      </c>
      <c r="S14" s="22">
        <v>0</v>
      </c>
      <c r="T14" s="32">
        <f>S14/8/7</f>
        <v>0</v>
      </c>
      <c r="U14" s="32"/>
      <c r="V14" s="31"/>
      <c r="W14" s="31"/>
      <c r="X14" s="31"/>
      <c r="Y14" s="31">
        <v>4</v>
      </c>
      <c r="Z14" s="31">
        <v>3</v>
      </c>
      <c r="AA14" s="31">
        <v>3</v>
      </c>
      <c r="AB14" s="31">
        <v>3.5</v>
      </c>
      <c r="AC14" s="31">
        <v>3.5</v>
      </c>
      <c r="AD14" s="31">
        <v>3.5</v>
      </c>
      <c r="AE14" s="31">
        <v>3</v>
      </c>
      <c r="AF14" s="31">
        <v>3</v>
      </c>
      <c r="AG14" s="31">
        <v>3</v>
      </c>
      <c r="AH14" s="31"/>
      <c r="AI14" s="31"/>
      <c r="AJ14" s="22">
        <v>5</v>
      </c>
      <c r="AK14" s="32">
        <f>AJ14/8/14</f>
        <v>4.4642857142857144E-2</v>
      </c>
      <c r="AM14" s="22">
        <f>I14+S14+AJ14</f>
        <v>7</v>
      </c>
      <c r="AN14" s="32">
        <f>AM14/8/28</f>
        <v>3.125E-2</v>
      </c>
    </row>
    <row r="15" spans="1:40" ht="16" thickTop="1" x14ac:dyDescent="0.3">
      <c r="A15" s="62" t="s">
        <v>71</v>
      </c>
      <c r="B15" s="25"/>
      <c r="C15" s="25"/>
      <c r="D15" s="25">
        <v>286</v>
      </c>
      <c r="E15" s="25">
        <v>286</v>
      </c>
      <c r="F15" s="25">
        <v>286</v>
      </c>
      <c r="G15" s="25">
        <v>286</v>
      </c>
      <c r="H15" s="25"/>
      <c r="I15" s="21"/>
      <c r="J15" s="26"/>
      <c r="K15" s="26"/>
      <c r="L15" s="25"/>
      <c r="M15" s="25"/>
      <c r="N15" s="25"/>
      <c r="O15" s="25">
        <v>117</v>
      </c>
      <c r="P15" s="25"/>
      <c r="Q15" s="25"/>
      <c r="R15" s="27"/>
      <c r="S15" s="22"/>
      <c r="T15" s="26"/>
      <c r="U15" s="26"/>
      <c r="AJ15" s="22"/>
      <c r="AM15" s="22"/>
    </row>
    <row r="16" spans="1:40" x14ac:dyDescent="0.3">
      <c r="A16" s="63"/>
      <c r="B16" s="28"/>
      <c r="C16" s="28"/>
      <c r="D16" s="28"/>
      <c r="E16" s="28"/>
      <c r="F16" s="28"/>
      <c r="G16" s="28"/>
      <c r="H16" s="28"/>
      <c r="I16" s="22"/>
      <c r="L16" s="28"/>
      <c r="M16" s="28"/>
      <c r="N16" s="28"/>
      <c r="O16" s="28"/>
      <c r="P16" s="28"/>
      <c r="Q16" s="28"/>
      <c r="R16" s="30"/>
      <c r="S16" s="22"/>
      <c r="T16" s="29"/>
      <c r="AJ16" s="22"/>
      <c r="AM16" s="22"/>
    </row>
    <row r="17" spans="1:41" x14ac:dyDescent="0.3">
      <c r="A17" s="63"/>
      <c r="B17" s="28"/>
      <c r="C17" s="28"/>
      <c r="D17" s="28"/>
      <c r="E17" s="28"/>
      <c r="F17" s="28"/>
      <c r="G17" s="28"/>
      <c r="H17" s="28"/>
      <c r="I17" s="22"/>
      <c r="L17" s="28"/>
      <c r="M17" s="28"/>
      <c r="N17" s="28"/>
      <c r="O17" s="28"/>
      <c r="P17" s="28"/>
      <c r="Q17" s="28"/>
      <c r="R17" s="30"/>
      <c r="S17" s="22"/>
      <c r="T17" s="29"/>
      <c r="AJ17" s="22"/>
      <c r="AM17" s="22"/>
    </row>
    <row r="18" spans="1:41" ht="16" thickBot="1" x14ac:dyDescent="0.35">
      <c r="A18" s="66" t="s">
        <v>175</v>
      </c>
      <c r="B18" s="31">
        <v>3</v>
      </c>
      <c r="C18" s="31">
        <v>3.5</v>
      </c>
      <c r="D18" s="31">
        <v>3.5</v>
      </c>
      <c r="E18" s="31">
        <v>4</v>
      </c>
      <c r="F18" s="31">
        <v>3.5</v>
      </c>
      <c r="G18" s="31">
        <v>3.5</v>
      </c>
      <c r="H18" s="31">
        <v>3</v>
      </c>
      <c r="I18" s="23">
        <v>4</v>
      </c>
      <c r="J18" s="32">
        <f>I18/8/7</f>
        <v>7.1428571428571425E-2</v>
      </c>
      <c r="K18" s="32"/>
      <c r="L18" s="31">
        <v>3</v>
      </c>
      <c r="M18" s="31">
        <v>3</v>
      </c>
      <c r="N18" s="31">
        <v>3</v>
      </c>
      <c r="O18" s="31">
        <v>4</v>
      </c>
      <c r="P18" s="31">
        <v>3</v>
      </c>
      <c r="Q18" s="31">
        <v>3</v>
      </c>
      <c r="R18" s="33">
        <v>3</v>
      </c>
      <c r="S18" s="22">
        <v>1</v>
      </c>
      <c r="T18" s="32">
        <f>S18/8/7</f>
        <v>1.7857142857142856E-2</v>
      </c>
      <c r="U18" s="32"/>
      <c r="V18" s="31"/>
      <c r="W18" s="31"/>
      <c r="X18" s="31"/>
      <c r="Y18" s="31">
        <v>3</v>
      </c>
      <c r="Z18" s="31">
        <v>3</v>
      </c>
      <c r="AA18" s="31">
        <v>3</v>
      </c>
      <c r="AB18" s="31">
        <v>3</v>
      </c>
      <c r="AC18" s="31">
        <v>3</v>
      </c>
      <c r="AD18" s="31">
        <v>3</v>
      </c>
      <c r="AE18" s="31">
        <v>3</v>
      </c>
      <c r="AF18" s="31">
        <v>3</v>
      </c>
      <c r="AG18" s="31">
        <v>3</v>
      </c>
      <c r="AH18" s="31"/>
      <c r="AI18" s="31"/>
      <c r="AJ18" s="22">
        <v>0</v>
      </c>
      <c r="AK18" s="32">
        <f>AJ18/8/14</f>
        <v>0</v>
      </c>
      <c r="AM18" s="22">
        <f>I18+S18+AJ18</f>
        <v>5</v>
      </c>
      <c r="AN18" s="32">
        <f>AM18/8/28</f>
        <v>2.2321428571428572E-2</v>
      </c>
    </row>
    <row r="19" spans="1:41" ht="16" thickTop="1" x14ac:dyDescent="0.3">
      <c r="A19" s="62" t="s">
        <v>72</v>
      </c>
      <c r="B19" s="25"/>
      <c r="C19" s="25"/>
      <c r="D19" s="25"/>
      <c r="E19" s="25">
        <v>201</v>
      </c>
      <c r="F19" s="25"/>
      <c r="G19" s="25"/>
      <c r="H19" s="25"/>
      <c r="I19" s="21"/>
      <c r="J19" s="26"/>
      <c r="K19" s="26"/>
      <c r="L19" s="25"/>
      <c r="M19" s="25"/>
      <c r="N19" s="25"/>
      <c r="O19" s="25"/>
      <c r="P19" s="25"/>
      <c r="Q19" s="25"/>
      <c r="R19" s="27">
        <v>201</v>
      </c>
      <c r="S19" s="22"/>
      <c r="T19" s="26"/>
      <c r="U19" s="26"/>
      <c r="AC19" s="3">
        <v>226</v>
      </c>
      <c r="AJ19" s="22"/>
      <c r="AM19" s="22"/>
    </row>
    <row r="20" spans="1:41" x14ac:dyDescent="0.3">
      <c r="A20" s="63"/>
      <c r="B20" s="28"/>
      <c r="C20" s="28"/>
      <c r="D20" s="28"/>
      <c r="E20" s="28"/>
      <c r="F20" s="28"/>
      <c r="G20" s="28"/>
      <c r="H20" s="28"/>
      <c r="I20" s="22"/>
      <c r="L20" s="28"/>
      <c r="M20" s="28"/>
      <c r="N20" s="28"/>
      <c r="O20" s="28"/>
      <c r="P20" s="28"/>
      <c r="Q20" s="28"/>
      <c r="R20" s="30"/>
      <c r="S20" s="22"/>
      <c r="T20" s="29"/>
      <c r="AJ20" s="22"/>
      <c r="AM20" s="22"/>
    </row>
    <row r="21" spans="1:41" x14ac:dyDescent="0.3">
      <c r="A21" s="63"/>
      <c r="B21" s="28"/>
      <c r="C21" s="28"/>
      <c r="D21" s="28"/>
      <c r="E21" s="28"/>
      <c r="F21" s="28"/>
      <c r="G21" s="28"/>
      <c r="H21" s="28"/>
      <c r="I21" s="22"/>
      <c r="L21" s="28"/>
      <c r="M21" s="28"/>
      <c r="N21" s="28"/>
      <c r="O21" s="28"/>
      <c r="P21" s="28"/>
      <c r="Q21" s="28"/>
      <c r="R21" s="30"/>
      <c r="S21" s="22"/>
      <c r="T21" s="29"/>
      <c r="AJ21" s="22"/>
      <c r="AM21" s="22"/>
    </row>
    <row r="22" spans="1:41" ht="16" thickBot="1" x14ac:dyDescent="0.35">
      <c r="A22" s="66" t="s">
        <v>175</v>
      </c>
      <c r="B22" s="31">
        <v>3</v>
      </c>
      <c r="C22" s="31">
        <v>3.5</v>
      </c>
      <c r="D22" s="31">
        <v>3</v>
      </c>
      <c r="E22" s="31">
        <v>4</v>
      </c>
      <c r="F22" s="31">
        <v>3</v>
      </c>
      <c r="G22" s="31">
        <v>3</v>
      </c>
      <c r="H22" s="31">
        <v>3</v>
      </c>
      <c r="I22" s="23">
        <v>1</v>
      </c>
      <c r="J22" s="32">
        <f>I22/8/7</f>
        <v>1.7857142857142856E-2</v>
      </c>
      <c r="K22" s="32">
        <f>SUM(J6:J22)/5</f>
        <v>2.8571428571428571E-2</v>
      </c>
      <c r="L22" s="31">
        <v>3</v>
      </c>
      <c r="M22" s="31">
        <v>3</v>
      </c>
      <c r="N22" s="31">
        <v>3</v>
      </c>
      <c r="O22" s="31">
        <v>3</v>
      </c>
      <c r="P22" s="31">
        <v>3</v>
      </c>
      <c r="Q22" s="31">
        <v>3</v>
      </c>
      <c r="R22" s="33">
        <v>3.5</v>
      </c>
      <c r="S22" s="22">
        <v>1</v>
      </c>
      <c r="T22" s="32">
        <f>S22/8/7</f>
        <v>1.7857142857142856E-2</v>
      </c>
      <c r="U22" s="32">
        <f>SUM(T6:T22)/5</f>
        <v>1.7857142857142856E-2</v>
      </c>
      <c r="V22" s="31"/>
      <c r="W22" s="31"/>
      <c r="X22" s="31"/>
      <c r="Y22" s="31">
        <v>3</v>
      </c>
      <c r="Z22" s="31">
        <v>3</v>
      </c>
      <c r="AA22" s="31">
        <v>3</v>
      </c>
      <c r="AB22" s="31">
        <v>3</v>
      </c>
      <c r="AC22" s="31">
        <v>3.5</v>
      </c>
      <c r="AD22" s="31">
        <v>3</v>
      </c>
      <c r="AE22" s="31">
        <v>3</v>
      </c>
      <c r="AF22" s="31">
        <v>3</v>
      </c>
      <c r="AG22" s="31">
        <v>3</v>
      </c>
      <c r="AH22" s="31"/>
      <c r="AI22" s="31"/>
      <c r="AJ22" s="22">
        <v>1</v>
      </c>
      <c r="AK22" s="32">
        <f>AJ22/8/14</f>
        <v>8.9285714285714281E-3</v>
      </c>
      <c r="AL22" s="32">
        <f>SUM(AK6:AK22)/5</f>
        <v>3.273809523809524E-2</v>
      </c>
      <c r="AM22" s="22">
        <f>I22+S22+AJ22</f>
        <v>3</v>
      </c>
      <c r="AN22" s="32">
        <f>AM22/8/28</f>
        <v>1.3392857142857142E-2</v>
      </c>
      <c r="AO22" s="32">
        <f>SUM(AN6:AN22)/5</f>
        <v>3.0654761904761907E-2</v>
      </c>
    </row>
    <row r="23" spans="1:41" ht="16" thickTop="1" x14ac:dyDescent="0.3">
      <c r="I23" s="22"/>
      <c r="S23" s="22"/>
      <c r="AJ23" s="22"/>
      <c r="AM23" s="22"/>
    </row>
    <row r="24" spans="1:41" x14ac:dyDescent="0.3">
      <c r="I24" s="22"/>
      <c r="S24" s="22"/>
      <c r="AJ24" s="22"/>
      <c r="AM24" s="22"/>
    </row>
    <row r="25" spans="1:41" ht="16" thickBot="1" x14ac:dyDescent="0.35">
      <c r="I25" s="22"/>
      <c r="S25" s="22"/>
      <c r="AJ25" s="22"/>
      <c r="AK25" s="32"/>
      <c r="AM25" s="22"/>
      <c r="AN25" s="32"/>
    </row>
    <row r="26" spans="1:41" ht="16" thickTop="1" x14ac:dyDescent="0.3">
      <c r="A26" s="62" t="s">
        <v>73</v>
      </c>
      <c r="B26" s="25"/>
      <c r="C26" s="25"/>
      <c r="D26" s="25"/>
      <c r="E26" s="25"/>
      <c r="F26" s="25"/>
      <c r="G26" s="25"/>
      <c r="H26" s="25"/>
      <c r="I26" s="21"/>
      <c r="J26" s="26"/>
      <c r="K26" s="26"/>
      <c r="L26" s="25"/>
      <c r="M26" s="25"/>
      <c r="N26" s="25"/>
      <c r="O26" s="25">
        <v>183</v>
      </c>
      <c r="P26" s="25">
        <v>183</v>
      </c>
      <c r="Q26" s="25"/>
      <c r="R26" s="27"/>
      <c r="S26" s="22"/>
      <c r="T26" s="26"/>
      <c r="U26" s="26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>
        <v>83</v>
      </c>
      <c r="AH26" s="25"/>
      <c r="AI26" s="25"/>
      <c r="AJ26" s="22"/>
      <c r="AM26" s="22"/>
    </row>
    <row r="27" spans="1:41" x14ac:dyDescent="0.3">
      <c r="A27" s="63"/>
      <c r="B27" s="28"/>
      <c r="C27" s="28"/>
      <c r="D27" s="28"/>
      <c r="E27" s="28"/>
      <c r="F27" s="28"/>
      <c r="G27" s="28"/>
      <c r="H27" s="28"/>
      <c r="I27" s="22"/>
      <c r="L27" s="28"/>
      <c r="M27" s="28"/>
      <c r="N27" s="28"/>
      <c r="O27" s="28"/>
      <c r="P27" s="28"/>
      <c r="Q27" s="28"/>
      <c r="R27" s="30"/>
      <c r="S27" s="22"/>
      <c r="T27" s="29"/>
      <c r="AJ27" s="22"/>
      <c r="AM27" s="22"/>
    </row>
    <row r="28" spans="1:41" x14ac:dyDescent="0.3">
      <c r="A28" s="63"/>
      <c r="B28" s="28"/>
      <c r="C28" s="28"/>
      <c r="D28" s="28"/>
      <c r="E28" s="28"/>
      <c r="F28" s="28"/>
      <c r="G28" s="28"/>
      <c r="H28" s="28"/>
      <c r="I28" s="22"/>
      <c r="L28" s="28"/>
      <c r="M28" s="28"/>
      <c r="N28" s="28"/>
      <c r="O28" s="28"/>
      <c r="P28" s="28"/>
      <c r="Q28" s="28"/>
      <c r="R28" s="30"/>
      <c r="S28" s="22"/>
      <c r="T28" s="29"/>
      <c r="AJ28" s="22"/>
      <c r="AM28" s="22"/>
    </row>
    <row r="29" spans="1:41" ht="16" thickBot="1" x14ac:dyDescent="0.35">
      <c r="A29" s="66" t="s">
        <v>175</v>
      </c>
      <c r="B29" s="31">
        <v>3</v>
      </c>
      <c r="C29" s="31">
        <v>3</v>
      </c>
      <c r="D29" s="31">
        <v>3</v>
      </c>
      <c r="E29" s="31">
        <v>3</v>
      </c>
      <c r="F29" s="31">
        <v>3</v>
      </c>
      <c r="G29" s="31">
        <v>3</v>
      </c>
      <c r="H29" s="31">
        <v>3</v>
      </c>
      <c r="I29" s="23">
        <v>0</v>
      </c>
      <c r="J29" s="32">
        <f>I29/8/7</f>
        <v>0</v>
      </c>
      <c r="K29" s="32"/>
      <c r="L29" s="31">
        <v>3</v>
      </c>
      <c r="M29" s="31">
        <v>3</v>
      </c>
      <c r="N29" s="31">
        <v>3</v>
      </c>
      <c r="O29" s="31">
        <v>3.5</v>
      </c>
      <c r="P29" s="31">
        <v>3.5</v>
      </c>
      <c r="Q29" s="31">
        <v>3</v>
      </c>
      <c r="R29" s="33">
        <v>3</v>
      </c>
      <c r="S29" s="22">
        <v>2</v>
      </c>
      <c r="T29" s="32">
        <f>S29/8/7</f>
        <v>3.5714285714285712E-2</v>
      </c>
      <c r="U29" s="32"/>
      <c r="V29" s="31"/>
      <c r="W29" s="31"/>
      <c r="X29" s="31"/>
      <c r="Y29" s="31">
        <v>3</v>
      </c>
      <c r="Z29" s="31">
        <v>3</v>
      </c>
      <c r="AA29" s="31">
        <v>3</v>
      </c>
      <c r="AB29" s="31">
        <v>3</v>
      </c>
      <c r="AC29" s="31">
        <v>3</v>
      </c>
      <c r="AD29" s="31">
        <v>3</v>
      </c>
      <c r="AE29" s="31">
        <v>3</v>
      </c>
      <c r="AF29" s="31">
        <v>3</v>
      </c>
      <c r="AG29" s="31">
        <v>3</v>
      </c>
      <c r="AH29" s="31"/>
      <c r="AI29" s="31"/>
      <c r="AJ29" s="22">
        <v>1</v>
      </c>
      <c r="AK29" s="32">
        <f>AJ29/8/14</f>
        <v>8.9285714285714281E-3</v>
      </c>
      <c r="AM29" s="22">
        <f>I29+S29+AJ29</f>
        <v>3</v>
      </c>
      <c r="AN29" s="32">
        <f>AM29/8/28</f>
        <v>1.3392857142857142E-2</v>
      </c>
    </row>
    <row r="30" spans="1:41" ht="16" thickTop="1" x14ac:dyDescent="0.3">
      <c r="A30" s="62" t="s">
        <v>74</v>
      </c>
      <c r="B30" s="25"/>
      <c r="C30" s="25"/>
      <c r="D30" s="25"/>
      <c r="E30" s="25"/>
      <c r="F30" s="25"/>
      <c r="G30" s="25"/>
      <c r="H30" s="25"/>
      <c r="I30" s="21"/>
      <c r="J30" s="26"/>
      <c r="K30" s="26"/>
      <c r="L30" s="25"/>
      <c r="M30" s="25"/>
      <c r="N30" s="25"/>
      <c r="O30" s="25"/>
      <c r="P30" s="25"/>
      <c r="Q30" s="25"/>
      <c r="R30" s="27"/>
      <c r="S30" s="22"/>
      <c r="T30" s="26"/>
      <c r="U30" s="26"/>
      <c r="AE30" s="3">
        <v>211</v>
      </c>
      <c r="AF30" s="3">
        <v>211</v>
      </c>
      <c r="AG30" s="3">
        <v>211</v>
      </c>
      <c r="AJ30" s="22"/>
      <c r="AM30" s="22"/>
    </row>
    <row r="31" spans="1:41" x14ac:dyDescent="0.3">
      <c r="A31" s="63"/>
      <c r="B31" s="28"/>
      <c r="C31" s="28"/>
      <c r="D31" s="28"/>
      <c r="E31" s="28"/>
      <c r="F31" s="28"/>
      <c r="G31" s="28"/>
      <c r="H31" s="28"/>
      <c r="I31" s="22"/>
      <c r="L31" s="28"/>
      <c r="M31" s="28"/>
      <c r="N31" s="28"/>
      <c r="O31" s="28"/>
      <c r="P31" s="28"/>
      <c r="Q31" s="28"/>
      <c r="R31" s="30"/>
      <c r="S31" s="22"/>
      <c r="T31" s="29"/>
      <c r="AJ31" s="22"/>
      <c r="AM31" s="22"/>
    </row>
    <row r="32" spans="1:41" x14ac:dyDescent="0.3">
      <c r="A32" s="63"/>
      <c r="B32" s="28"/>
      <c r="C32" s="28"/>
      <c r="D32" s="28"/>
      <c r="E32" s="28"/>
      <c r="F32" s="28"/>
      <c r="G32" s="28"/>
      <c r="H32" s="28"/>
      <c r="I32" s="22"/>
      <c r="L32" s="28"/>
      <c r="M32" s="28"/>
      <c r="N32" s="28"/>
      <c r="O32" s="28"/>
      <c r="P32" s="28"/>
      <c r="Q32" s="28"/>
      <c r="R32" s="30"/>
      <c r="S32" s="22"/>
      <c r="T32" s="29"/>
      <c r="AJ32" s="22"/>
      <c r="AM32" s="22"/>
    </row>
    <row r="33" spans="1:41" ht="16" thickBot="1" x14ac:dyDescent="0.35">
      <c r="A33" s="66" t="s">
        <v>175</v>
      </c>
      <c r="B33" s="31">
        <v>3</v>
      </c>
      <c r="C33" s="31">
        <v>3</v>
      </c>
      <c r="D33" s="31">
        <v>3</v>
      </c>
      <c r="E33" s="31">
        <v>3</v>
      </c>
      <c r="F33" s="31">
        <v>3</v>
      </c>
      <c r="G33" s="31">
        <v>3</v>
      </c>
      <c r="H33" s="31">
        <v>3</v>
      </c>
      <c r="I33" s="23">
        <v>0</v>
      </c>
      <c r="J33" s="32">
        <f>I33/8/7</f>
        <v>0</v>
      </c>
      <c r="K33" s="32"/>
      <c r="L33" s="31">
        <v>3</v>
      </c>
      <c r="M33" s="31">
        <v>3</v>
      </c>
      <c r="N33" s="31">
        <v>3</v>
      </c>
      <c r="O33" s="31">
        <v>3</v>
      </c>
      <c r="P33" s="31">
        <v>3</v>
      </c>
      <c r="Q33" s="31">
        <v>3</v>
      </c>
      <c r="R33" s="33">
        <v>3</v>
      </c>
      <c r="S33" s="22">
        <v>0</v>
      </c>
      <c r="T33" s="32">
        <f>S33/8/7</f>
        <v>0</v>
      </c>
      <c r="U33" s="32"/>
      <c r="V33" s="31"/>
      <c r="W33" s="31"/>
      <c r="X33" s="31"/>
      <c r="Y33" s="31">
        <v>3</v>
      </c>
      <c r="Z33" s="31">
        <v>3</v>
      </c>
      <c r="AA33" s="31">
        <v>3</v>
      </c>
      <c r="AB33" s="31">
        <v>3</v>
      </c>
      <c r="AC33" s="31">
        <v>3</v>
      </c>
      <c r="AD33" s="31">
        <v>3</v>
      </c>
      <c r="AE33" s="31">
        <v>4</v>
      </c>
      <c r="AF33" s="31">
        <v>3.5</v>
      </c>
      <c r="AG33" s="31">
        <v>3.5</v>
      </c>
      <c r="AH33" s="31"/>
      <c r="AI33" s="31"/>
      <c r="AJ33" s="22">
        <v>3</v>
      </c>
      <c r="AK33" s="32">
        <f>AJ33/8/14</f>
        <v>2.6785714285714284E-2</v>
      </c>
      <c r="AM33" s="22">
        <f>I33+S33+AJ33</f>
        <v>3</v>
      </c>
      <c r="AN33" s="32">
        <f>AM33/8/28</f>
        <v>1.3392857142857142E-2</v>
      </c>
    </row>
    <row r="34" spans="1:41" ht="16" thickTop="1" x14ac:dyDescent="0.3">
      <c r="A34" s="62" t="s">
        <v>75</v>
      </c>
      <c r="B34" s="25"/>
      <c r="C34" s="25"/>
      <c r="D34" s="25"/>
      <c r="E34" s="25">
        <v>170</v>
      </c>
      <c r="F34" s="25"/>
      <c r="G34" s="25"/>
      <c r="H34" s="25"/>
      <c r="I34" s="21"/>
      <c r="J34" s="26"/>
      <c r="K34" s="26"/>
      <c r="L34" s="25"/>
      <c r="M34" s="25"/>
      <c r="N34" s="25"/>
      <c r="O34" s="25"/>
      <c r="P34" s="25"/>
      <c r="Q34" s="25"/>
      <c r="R34" s="27"/>
      <c r="S34" s="22"/>
      <c r="T34" s="26"/>
      <c r="U34" s="26"/>
      <c r="AE34" s="3">
        <v>224</v>
      </c>
      <c r="AJ34" s="22"/>
      <c r="AM34" s="22"/>
    </row>
    <row r="35" spans="1:41" x14ac:dyDescent="0.3">
      <c r="A35" s="63"/>
      <c r="B35" s="28"/>
      <c r="C35" s="28"/>
      <c r="D35" s="28"/>
      <c r="E35" s="28"/>
      <c r="F35" s="28"/>
      <c r="G35" s="28"/>
      <c r="H35" s="28"/>
      <c r="I35" s="22"/>
      <c r="L35" s="28"/>
      <c r="M35" s="28"/>
      <c r="N35" s="28"/>
      <c r="O35" s="28"/>
      <c r="P35" s="28"/>
      <c r="Q35" s="28"/>
      <c r="R35" s="30"/>
      <c r="S35" s="22"/>
      <c r="T35" s="29"/>
      <c r="AJ35" s="22"/>
      <c r="AM35" s="22"/>
    </row>
    <row r="36" spans="1:41" x14ac:dyDescent="0.3">
      <c r="A36" s="63"/>
      <c r="B36" s="28"/>
      <c r="C36" s="28"/>
      <c r="D36" s="28"/>
      <c r="E36" s="28"/>
      <c r="F36" s="28"/>
      <c r="G36" s="28"/>
      <c r="H36" s="28"/>
      <c r="I36" s="22"/>
      <c r="L36" s="28"/>
      <c r="M36" s="28"/>
      <c r="N36" s="28"/>
      <c r="O36" s="28"/>
      <c r="P36" s="28"/>
      <c r="Q36" s="28"/>
      <c r="R36" s="30"/>
      <c r="S36" s="22"/>
      <c r="T36" s="29"/>
      <c r="AJ36" s="22"/>
      <c r="AM36" s="22"/>
    </row>
    <row r="37" spans="1:41" ht="16" thickBot="1" x14ac:dyDescent="0.35">
      <c r="A37" s="66" t="s">
        <v>175</v>
      </c>
      <c r="B37" s="31">
        <v>3</v>
      </c>
      <c r="C37" s="31">
        <v>3</v>
      </c>
      <c r="D37" s="31">
        <v>3</v>
      </c>
      <c r="E37" s="31">
        <v>4</v>
      </c>
      <c r="F37" s="31">
        <v>3</v>
      </c>
      <c r="G37" s="31">
        <v>3</v>
      </c>
      <c r="H37" s="31">
        <v>3</v>
      </c>
      <c r="I37" s="23">
        <v>1</v>
      </c>
      <c r="J37" s="32">
        <f>I37/8/7</f>
        <v>1.7857142857142856E-2</v>
      </c>
      <c r="K37" s="32"/>
      <c r="L37" s="31">
        <v>3</v>
      </c>
      <c r="M37" s="31">
        <v>3</v>
      </c>
      <c r="N37" s="31">
        <v>3</v>
      </c>
      <c r="O37" s="31">
        <v>3</v>
      </c>
      <c r="P37" s="31">
        <v>3</v>
      </c>
      <c r="Q37" s="31">
        <v>3</v>
      </c>
      <c r="R37" s="33">
        <v>3</v>
      </c>
      <c r="S37" s="22">
        <v>0</v>
      </c>
      <c r="T37" s="32">
        <f>S37/8/7</f>
        <v>0</v>
      </c>
      <c r="U37" s="32"/>
      <c r="V37" s="31"/>
      <c r="W37" s="31"/>
      <c r="X37" s="31"/>
      <c r="Y37" s="31">
        <v>3</v>
      </c>
      <c r="Z37" s="31">
        <v>3</v>
      </c>
      <c r="AA37" s="31">
        <v>3</v>
      </c>
      <c r="AB37" s="31">
        <v>3</v>
      </c>
      <c r="AC37" s="31">
        <v>3</v>
      </c>
      <c r="AD37" s="31">
        <v>3</v>
      </c>
      <c r="AE37" s="31">
        <v>4</v>
      </c>
      <c r="AF37" s="31">
        <v>3</v>
      </c>
      <c r="AG37" s="31">
        <v>3</v>
      </c>
      <c r="AH37" s="31"/>
      <c r="AI37" s="31"/>
      <c r="AJ37" s="22">
        <v>1</v>
      </c>
      <c r="AK37" s="32">
        <f>AJ37/8/14</f>
        <v>8.9285714285714281E-3</v>
      </c>
      <c r="AM37" s="22">
        <f>I37+S37+AJ37</f>
        <v>2</v>
      </c>
      <c r="AN37" s="32">
        <f>AM37/8/28</f>
        <v>8.9285714285714281E-3</v>
      </c>
    </row>
    <row r="38" spans="1:41" ht="16" thickTop="1" x14ac:dyDescent="0.3">
      <c r="A38" s="62" t="s">
        <v>76</v>
      </c>
      <c r="B38" s="25"/>
      <c r="C38" s="25"/>
      <c r="D38" s="25"/>
      <c r="E38" s="25"/>
      <c r="F38" s="25"/>
      <c r="G38" s="25"/>
      <c r="H38" s="25"/>
      <c r="I38" s="21"/>
      <c r="J38" s="26"/>
      <c r="K38" s="26"/>
      <c r="L38" s="25"/>
      <c r="M38" s="25"/>
      <c r="N38" s="25"/>
      <c r="O38" s="25"/>
      <c r="P38" s="25">
        <v>226</v>
      </c>
      <c r="Q38" s="25"/>
      <c r="R38" s="27">
        <v>165</v>
      </c>
      <c r="S38" s="22"/>
      <c r="T38" s="26"/>
      <c r="U38" s="26"/>
      <c r="AC38" s="3">
        <v>226</v>
      </c>
      <c r="AJ38" s="22"/>
      <c r="AM38" s="22"/>
    </row>
    <row r="39" spans="1:41" x14ac:dyDescent="0.3">
      <c r="A39" s="63"/>
      <c r="B39" s="28"/>
      <c r="C39" s="28"/>
      <c r="D39" s="28"/>
      <c r="E39" s="28"/>
      <c r="F39" s="28"/>
      <c r="G39" s="28"/>
      <c r="H39" s="28"/>
      <c r="I39" s="22"/>
      <c r="L39" s="28"/>
      <c r="M39" s="28"/>
      <c r="N39" s="28"/>
      <c r="O39" s="28"/>
      <c r="P39" s="28"/>
      <c r="Q39" s="28"/>
      <c r="R39" s="30">
        <v>226</v>
      </c>
      <c r="S39" s="22"/>
      <c r="T39" s="29"/>
      <c r="AJ39" s="22"/>
      <c r="AM39" s="22"/>
    </row>
    <row r="40" spans="1:41" x14ac:dyDescent="0.3">
      <c r="A40" s="63"/>
      <c r="B40" s="28"/>
      <c r="C40" s="28"/>
      <c r="D40" s="28"/>
      <c r="E40" s="28"/>
      <c r="F40" s="28"/>
      <c r="G40" s="28"/>
      <c r="H40" s="28"/>
      <c r="I40" s="22"/>
      <c r="L40" s="28"/>
      <c r="M40" s="28"/>
      <c r="N40" s="28"/>
      <c r="O40" s="28"/>
      <c r="P40" s="28"/>
      <c r="Q40" s="28"/>
      <c r="R40" s="30"/>
      <c r="S40" s="22"/>
      <c r="T40" s="29"/>
      <c r="AJ40" s="22"/>
      <c r="AM40" s="22"/>
    </row>
    <row r="41" spans="1:41" ht="16" thickBot="1" x14ac:dyDescent="0.35">
      <c r="A41" s="66" t="s">
        <v>175</v>
      </c>
      <c r="B41" s="31">
        <v>3</v>
      </c>
      <c r="C41" s="31">
        <v>3</v>
      </c>
      <c r="D41" s="31">
        <v>3</v>
      </c>
      <c r="E41" s="31">
        <v>3</v>
      </c>
      <c r="F41" s="31">
        <v>3</v>
      </c>
      <c r="G41" s="31">
        <v>3</v>
      </c>
      <c r="H41" s="31">
        <v>3</v>
      </c>
      <c r="I41" s="23">
        <v>0</v>
      </c>
      <c r="J41" s="32">
        <f>I41/8/7</f>
        <v>0</v>
      </c>
      <c r="K41" s="32"/>
      <c r="L41" s="31">
        <v>3</v>
      </c>
      <c r="M41" s="31">
        <v>3</v>
      </c>
      <c r="N41" s="31">
        <v>3</v>
      </c>
      <c r="O41" s="31">
        <v>3</v>
      </c>
      <c r="P41" s="31">
        <v>4</v>
      </c>
      <c r="Q41" s="31">
        <v>3.5</v>
      </c>
      <c r="R41" s="33">
        <v>3.5</v>
      </c>
      <c r="S41" s="22">
        <v>3</v>
      </c>
      <c r="T41" s="32">
        <f>S41/8/7</f>
        <v>5.3571428571428568E-2</v>
      </c>
      <c r="U41" s="32"/>
      <c r="V41" s="31"/>
      <c r="W41" s="31"/>
      <c r="X41" s="31"/>
      <c r="Y41" s="31">
        <v>3</v>
      </c>
      <c r="Z41" s="31">
        <v>3</v>
      </c>
      <c r="AA41" s="31">
        <v>3</v>
      </c>
      <c r="AB41" s="31">
        <v>3</v>
      </c>
      <c r="AC41" s="31">
        <v>3.5</v>
      </c>
      <c r="AD41" s="31">
        <v>3</v>
      </c>
      <c r="AE41" s="31">
        <v>3</v>
      </c>
      <c r="AF41" s="31">
        <v>3</v>
      </c>
      <c r="AG41" s="31">
        <v>3</v>
      </c>
      <c r="AH41" s="31"/>
      <c r="AI41" s="31"/>
      <c r="AJ41" s="22">
        <v>1</v>
      </c>
      <c r="AK41" s="32">
        <f>AJ41/8/14</f>
        <v>8.9285714285714281E-3</v>
      </c>
      <c r="AM41" s="22">
        <f>I41+S41+AJ41</f>
        <v>4</v>
      </c>
      <c r="AN41" s="32">
        <f>AM41/8/28</f>
        <v>1.7857142857142856E-2</v>
      </c>
    </row>
    <row r="42" spans="1:41" ht="16" thickTop="1" x14ac:dyDescent="0.3">
      <c r="A42" s="62" t="s">
        <v>77</v>
      </c>
      <c r="B42" s="25"/>
      <c r="C42" s="25"/>
      <c r="D42" s="25"/>
      <c r="E42" s="25"/>
      <c r="F42" s="25"/>
      <c r="G42" s="25"/>
      <c r="H42" s="25"/>
      <c r="I42" s="21"/>
      <c r="J42" s="26"/>
      <c r="K42" s="26"/>
      <c r="L42" s="25"/>
      <c r="M42" s="25"/>
      <c r="N42" s="25"/>
      <c r="O42" s="25"/>
      <c r="P42" s="25"/>
      <c r="Q42" s="25">
        <v>7</v>
      </c>
      <c r="R42" s="27"/>
      <c r="S42" s="22"/>
      <c r="T42" s="26"/>
      <c r="U42" s="26"/>
      <c r="AJ42" s="22"/>
      <c r="AM42" s="22"/>
    </row>
    <row r="43" spans="1:41" x14ac:dyDescent="0.3">
      <c r="A43" s="63"/>
      <c r="B43" s="28"/>
      <c r="C43" s="28"/>
      <c r="D43" s="28"/>
      <c r="E43" s="28"/>
      <c r="F43" s="28"/>
      <c r="G43" s="28"/>
      <c r="H43" s="28"/>
      <c r="I43" s="22"/>
      <c r="L43" s="28"/>
      <c r="M43" s="28"/>
      <c r="N43" s="28"/>
      <c r="O43" s="28"/>
      <c r="P43" s="28"/>
      <c r="Q43" s="28"/>
      <c r="R43" s="30"/>
      <c r="S43" s="22"/>
      <c r="T43" s="29"/>
      <c r="AJ43" s="22"/>
      <c r="AM43" s="22"/>
    </row>
    <row r="44" spans="1:41" x14ac:dyDescent="0.3">
      <c r="A44" s="63"/>
      <c r="B44" s="28"/>
      <c r="C44" s="28"/>
      <c r="D44" s="28"/>
      <c r="E44" s="28"/>
      <c r="F44" s="28"/>
      <c r="G44" s="28"/>
      <c r="H44" s="28"/>
      <c r="I44" s="22"/>
      <c r="L44" s="28"/>
      <c r="M44" s="28"/>
      <c r="N44" s="28"/>
      <c r="O44" s="28"/>
      <c r="P44" s="28"/>
      <c r="Q44" s="28"/>
      <c r="R44" s="30"/>
      <c r="S44" s="22"/>
      <c r="T44" s="29"/>
      <c r="AJ44" s="22"/>
      <c r="AM44" s="22"/>
    </row>
    <row r="45" spans="1:41" ht="16" thickBot="1" x14ac:dyDescent="0.35">
      <c r="A45" s="66" t="s">
        <v>175</v>
      </c>
      <c r="B45" s="31">
        <v>3</v>
      </c>
      <c r="C45" s="31">
        <v>3</v>
      </c>
      <c r="D45" s="31">
        <v>3.5</v>
      </c>
      <c r="E45" s="31">
        <v>3</v>
      </c>
      <c r="F45" s="31">
        <v>3</v>
      </c>
      <c r="G45" s="31">
        <v>3</v>
      </c>
      <c r="H45" s="31">
        <v>3</v>
      </c>
      <c r="I45" s="23">
        <v>0</v>
      </c>
      <c r="J45" s="32">
        <f>I45/8/7</f>
        <v>0</v>
      </c>
      <c r="K45" s="32">
        <f>SUM(J29:J45)/5</f>
        <v>3.5714285714285713E-3</v>
      </c>
      <c r="L45" s="31">
        <v>3</v>
      </c>
      <c r="M45" s="31">
        <v>3</v>
      </c>
      <c r="N45" s="31">
        <v>3</v>
      </c>
      <c r="O45" s="31">
        <v>3</v>
      </c>
      <c r="P45" s="31">
        <v>3</v>
      </c>
      <c r="Q45" s="31">
        <v>3</v>
      </c>
      <c r="R45" s="33">
        <v>3</v>
      </c>
      <c r="S45" s="22">
        <v>1</v>
      </c>
      <c r="T45" s="32">
        <f>S45/8/7</f>
        <v>1.7857142857142856E-2</v>
      </c>
      <c r="U45" s="32">
        <f>SUM(T29:T45)/5</f>
        <v>2.1428571428571425E-2</v>
      </c>
      <c r="V45" s="31"/>
      <c r="W45" s="31"/>
      <c r="X45" s="31"/>
      <c r="Y45" s="31">
        <v>3</v>
      </c>
      <c r="Z45" s="31">
        <v>3</v>
      </c>
      <c r="AA45" s="31">
        <v>3</v>
      </c>
      <c r="AB45" s="31">
        <v>3</v>
      </c>
      <c r="AC45" s="31">
        <v>3</v>
      </c>
      <c r="AD45" s="31">
        <v>3</v>
      </c>
      <c r="AE45" s="31">
        <v>3</v>
      </c>
      <c r="AF45" s="31">
        <v>3</v>
      </c>
      <c r="AG45" s="31">
        <v>3</v>
      </c>
      <c r="AH45" s="31"/>
      <c r="AI45" s="31"/>
      <c r="AJ45" s="22">
        <v>0</v>
      </c>
      <c r="AK45" s="32">
        <f>AJ45/8/14</f>
        <v>0</v>
      </c>
      <c r="AL45" s="32">
        <f>SUM(AK29:AK45)/5</f>
        <v>1.0714285714285713E-2</v>
      </c>
      <c r="AM45" s="22">
        <f>I45+S45+AJ45</f>
        <v>1</v>
      </c>
      <c r="AN45" s="32">
        <f>AM45/8/28</f>
        <v>4.464285714285714E-3</v>
      </c>
      <c r="AO45" s="32">
        <f>SUM(AN29:AN45)/5</f>
        <v>1.1607142857142856E-2</v>
      </c>
    </row>
    <row r="46" spans="1:41" ht="16" thickTop="1" x14ac:dyDescent="0.3">
      <c r="AM46" s="22"/>
    </row>
  </sheetData>
  <mergeCells count="10">
    <mergeCell ref="A3:A5"/>
    <mergeCell ref="A7:A9"/>
    <mergeCell ref="A11:A13"/>
    <mergeCell ref="A15:A17"/>
    <mergeCell ref="A19:A21"/>
    <mergeCell ref="A26:A28"/>
    <mergeCell ref="A30:A32"/>
    <mergeCell ref="A34:A36"/>
    <mergeCell ref="A38:A40"/>
    <mergeCell ref="A42:A4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riginal weight</vt:lpstr>
      <vt:lpstr>body weight-SAS</vt:lpstr>
      <vt:lpstr>Feed intake</vt:lpstr>
      <vt:lpstr>Diarrhea 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马嘉瑜</cp:lastModifiedBy>
  <dcterms:created xsi:type="dcterms:W3CDTF">2015-06-05T18:19:34Z</dcterms:created>
  <dcterms:modified xsi:type="dcterms:W3CDTF">2022-02-15T14:28:04Z</dcterms:modified>
</cp:coreProperties>
</file>